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PRao_manuscript_NASH_NAFLD_HDL\Combined_manuscript\Clinical_Proteomics\"/>
    </mc:Choice>
  </mc:AlternateContent>
  <bookViews>
    <workbookView xWindow="0" yWindow="0" windowWidth="28800" windowHeight="12285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4" uniqueCount="124">
  <si>
    <t>UniprotID</t>
  </si>
  <si>
    <t>Nash_108</t>
  </si>
  <si>
    <t>Nash_165</t>
  </si>
  <si>
    <t>Nash_57</t>
  </si>
  <si>
    <t>Nash_62</t>
  </si>
  <si>
    <t>Nash_73</t>
  </si>
  <si>
    <t>SS_100</t>
  </si>
  <si>
    <t>SS_102</t>
  </si>
  <si>
    <t>SS_134</t>
  </si>
  <si>
    <t>SS_174</t>
  </si>
  <si>
    <t>SS_98</t>
  </si>
  <si>
    <t>Norm_103</t>
  </si>
  <si>
    <t>Norm_147</t>
  </si>
  <si>
    <t>Norm_93</t>
  </si>
  <si>
    <t>Norm_94</t>
  </si>
  <si>
    <t>Norm_96</t>
  </si>
  <si>
    <t>Pval-Norm_vs_SS_vs_NASH</t>
  </si>
  <si>
    <t>Pval-Norm_vs_NAFLD</t>
  </si>
  <si>
    <t>Pval_Norm_and_SS_vs_NASH</t>
  </si>
  <si>
    <t>P04217</t>
  </si>
  <si>
    <t>P01023</t>
  </si>
  <si>
    <t>P43652</t>
  </si>
  <si>
    <t>P01019</t>
  </si>
  <si>
    <t>P02765</t>
  </si>
  <si>
    <t>P02760</t>
  </si>
  <si>
    <t>P02743</t>
  </si>
  <si>
    <t>P02647</t>
  </si>
  <si>
    <t>P02652</t>
  </si>
  <si>
    <t>P06727</t>
  </si>
  <si>
    <t>P04114</t>
  </si>
  <si>
    <t>P02654</t>
  </si>
  <si>
    <t>P02655</t>
  </si>
  <si>
    <t>P02656</t>
  </si>
  <si>
    <t>P05090</t>
  </si>
  <si>
    <t>P02649</t>
  </si>
  <si>
    <t>P02749</t>
  </si>
  <si>
    <t>O14791</t>
  </si>
  <si>
    <t>O95445</t>
  </si>
  <si>
    <t>O75882</t>
  </si>
  <si>
    <t>P00736</t>
  </si>
  <si>
    <t>Q9NZP8</t>
  </si>
  <si>
    <t>P09871</t>
  </si>
  <si>
    <t>P06681</t>
  </si>
  <si>
    <t>P01024</t>
  </si>
  <si>
    <t>P0C0L5</t>
  </si>
  <si>
    <t>P01031</t>
  </si>
  <si>
    <t>P13671</t>
  </si>
  <si>
    <t>P10643</t>
  </si>
  <si>
    <t>P07358</t>
  </si>
  <si>
    <t>P07360</t>
  </si>
  <si>
    <t>P00751</t>
  </si>
  <si>
    <t>P08603</t>
  </si>
  <si>
    <t>Q03591</t>
  </si>
  <si>
    <t>P05156</t>
  </si>
  <si>
    <t>P10909</t>
  </si>
  <si>
    <t>P00450</t>
  </si>
  <si>
    <t>P22792</t>
  </si>
  <si>
    <t>P00742</t>
  </si>
  <si>
    <t>P00748</t>
  </si>
  <si>
    <t>P05160</t>
  </si>
  <si>
    <t>P00734</t>
  </si>
  <si>
    <t>P02751</t>
  </si>
  <si>
    <t>P69905</t>
  </si>
  <si>
    <t>P68871</t>
  </si>
  <si>
    <t>P00738</t>
  </si>
  <si>
    <t>P00739</t>
  </si>
  <si>
    <t>P02790</t>
  </si>
  <si>
    <t>P04196</t>
  </si>
  <si>
    <t>P35858</t>
  </si>
  <si>
    <t>P01876</t>
  </si>
  <si>
    <t>P01877</t>
  </si>
  <si>
    <t>P01880</t>
  </si>
  <si>
    <t>P01857</t>
  </si>
  <si>
    <t>P01859</t>
  </si>
  <si>
    <t>P01860</t>
  </si>
  <si>
    <t>P01861</t>
  </si>
  <si>
    <t>P01871</t>
  </si>
  <si>
    <t>P01602</t>
  </si>
  <si>
    <t>P0DOY2</t>
  </si>
  <si>
    <t>B9A064</t>
  </si>
  <si>
    <t>P19827</t>
  </si>
  <si>
    <t>P19823</t>
  </si>
  <si>
    <t>Q06033</t>
  </si>
  <si>
    <t>Q14624</t>
  </si>
  <si>
    <t>P01591</t>
  </si>
  <si>
    <t>P03952</t>
  </si>
  <si>
    <t>P01042</t>
  </si>
  <si>
    <t>P51884</t>
  </si>
  <si>
    <t>P19652</t>
  </si>
  <si>
    <t>P01596</t>
  </si>
  <si>
    <t>P01597</t>
  </si>
  <si>
    <t>P01620</t>
  </si>
  <si>
    <t>P01625</t>
  </si>
  <si>
    <t>P01714</t>
  </si>
  <si>
    <t>P01824</t>
  </si>
  <si>
    <t>P04208</t>
  </si>
  <si>
    <t>P04431</t>
  </si>
  <si>
    <t>P80748</t>
  </si>
  <si>
    <t>Q96PD5</t>
  </si>
  <si>
    <t>P00747</t>
  </si>
  <si>
    <t>P27169</t>
  </si>
  <si>
    <t>P07225</t>
  </si>
  <si>
    <t>P0DJI8</t>
  </si>
  <si>
    <t>P35542</t>
  </si>
  <si>
    <t>P01009</t>
  </si>
  <si>
    <t>P01011</t>
  </si>
  <si>
    <t>P08185</t>
  </si>
  <si>
    <t>P01008</t>
  </si>
  <si>
    <t>P05546</t>
  </si>
  <si>
    <t>P08697</t>
  </si>
  <si>
    <t>P05155</t>
  </si>
  <si>
    <t>P02787</t>
  </si>
  <si>
    <t>P02766</t>
  </si>
  <si>
    <t>P04004</t>
  </si>
  <si>
    <t xml:space="preserve">HDL PROTEOME ABUNDANCE DATA </t>
  </si>
  <si>
    <t>KEYS</t>
  </si>
  <si>
    <t>Nash</t>
  </si>
  <si>
    <t>NASH</t>
  </si>
  <si>
    <t>SS</t>
  </si>
  <si>
    <t>Simple steatosis</t>
  </si>
  <si>
    <t>Norm</t>
  </si>
  <si>
    <t>Normal</t>
  </si>
  <si>
    <t>NAFLD</t>
  </si>
  <si>
    <r>
      <t xml:space="preserve">SS </t>
    </r>
    <r>
      <rPr>
        <b/>
        <i/>
        <sz val="11"/>
        <color theme="1"/>
        <rFont val="Verdana"/>
        <family val="2"/>
      </rPr>
      <t>plus</t>
    </r>
    <r>
      <rPr>
        <b/>
        <sz val="11"/>
        <color theme="1"/>
        <rFont val="Verdana"/>
        <family val="2"/>
      </rPr>
      <t>NAS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0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Verdana"/>
      <family val="2"/>
    </font>
    <font>
      <b/>
      <sz val="14"/>
      <color theme="1"/>
      <name val="Verdana"/>
      <family val="2"/>
    </font>
    <font>
      <b/>
      <sz val="11"/>
      <color theme="1"/>
      <name val="Verdana"/>
      <family val="2"/>
    </font>
    <font>
      <b/>
      <i/>
      <sz val="11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1" xfId="0" applyFont="1" applyBorder="1"/>
    <xf numFmtId="164" fontId="1" fillId="0" borderId="1" xfId="0" applyNumberFormat="1" applyFont="1" applyBorder="1" applyAlignment="1">
      <alignment horizontal="left"/>
    </xf>
    <xf numFmtId="164" fontId="1" fillId="0" borderId="2" xfId="0" applyNumberFormat="1" applyFont="1" applyBorder="1" applyAlignment="1">
      <alignment horizontal="left"/>
    </xf>
    <xf numFmtId="165" fontId="1" fillId="0" borderId="3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right"/>
    </xf>
    <xf numFmtId="165" fontId="1" fillId="0" borderId="1" xfId="0" applyNumberFormat="1" applyFont="1" applyBorder="1" applyAlignment="1">
      <alignment horizontal="right"/>
    </xf>
    <xf numFmtId="165" fontId="1" fillId="0" borderId="2" xfId="0" applyNumberFormat="1" applyFont="1" applyBorder="1" applyAlignment="1">
      <alignment horizontal="right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center"/>
    </xf>
    <xf numFmtId="165" fontId="0" fillId="0" borderId="0" xfId="0" applyNumberFormat="1" applyAlignment="1">
      <alignment horizontal="right"/>
    </xf>
    <xf numFmtId="165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/>
    <xf numFmtId="164" fontId="1" fillId="0" borderId="4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left" wrapText="1"/>
    </xf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left"/>
    </xf>
    <xf numFmtId="164" fontId="0" fillId="0" borderId="2" xfId="0" applyNumberFormat="1" applyBorder="1" applyAlignment="1">
      <alignment horizontal="left"/>
    </xf>
    <xf numFmtId="165" fontId="0" fillId="0" borderId="3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right"/>
    </xf>
    <xf numFmtId="165" fontId="0" fillId="0" borderId="1" xfId="0" applyNumberFormat="1" applyBorder="1" applyAlignment="1">
      <alignment horizontal="right"/>
    </xf>
    <xf numFmtId="165" fontId="0" fillId="0" borderId="2" xfId="0" applyNumberFormat="1" applyBorder="1" applyAlignment="1">
      <alignment horizontal="right"/>
    </xf>
    <xf numFmtId="165" fontId="0" fillId="0" borderId="3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0" fontId="1" fillId="0" borderId="9" xfId="0" applyFont="1" applyBorder="1"/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3"/>
  <sheetViews>
    <sheetView tabSelected="1" zoomScale="85" zoomScaleNormal="85" workbookViewId="0">
      <selection activeCell="C4" sqref="C4"/>
    </sheetView>
  </sheetViews>
  <sheetFormatPr defaultRowHeight="15" x14ac:dyDescent="0.25"/>
  <cols>
    <col min="1" max="1" width="15.140625" customWidth="1"/>
    <col min="2" max="2" width="14.42578125" customWidth="1"/>
    <col min="3" max="6" width="14.5703125" customWidth="1"/>
    <col min="7" max="7" width="0.7109375" customWidth="1"/>
    <col min="8" max="12" width="14.5703125" customWidth="1"/>
    <col min="13" max="13" width="0.7109375" customWidth="1"/>
    <col min="14" max="18" width="14.5703125" customWidth="1"/>
    <col min="19" max="19" width="0.7109375" customWidth="1"/>
    <col min="20" max="20" width="42" style="18" bestFit="1" customWidth="1"/>
    <col min="21" max="21" width="39.85546875" style="19" bestFit="1" customWidth="1"/>
    <col min="22" max="22" width="44" bestFit="1" customWidth="1"/>
  </cols>
  <sheetData>
    <row r="1" spans="1:22" s="25" customFormat="1" thickBot="1" x14ac:dyDescent="0.25">
      <c r="C1" s="33" t="s">
        <v>115</v>
      </c>
      <c r="D1" s="34"/>
      <c r="T1" s="26"/>
      <c r="U1" s="27"/>
    </row>
    <row r="2" spans="1:22" s="25" customFormat="1" ht="14.25" x14ac:dyDescent="0.2">
      <c r="C2" s="28" t="s">
        <v>116</v>
      </c>
      <c r="D2" s="32" t="s">
        <v>117</v>
      </c>
      <c r="T2" s="26"/>
      <c r="U2" s="27"/>
    </row>
    <row r="3" spans="1:22" s="25" customFormat="1" ht="28.5" x14ac:dyDescent="0.2">
      <c r="C3" s="28" t="s">
        <v>118</v>
      </c>
      <c r="D3" s="35" t="s">
        <v>119</v>
      </c>
      <c r="T3" s="26"/>
      <c r="U3" s="27"/>
    </row>
    <row r="4" spans="1:22" s="25" customFormat="1" ht="14.25" x14ac:dyDescent="0.2">
      <c r="C4" s="28" t="s">
        <v>120</v>
      </c>
      <c r="D4" s="32" t="s">
        <v>121</v>
      </c>
      <c r="T4" s="26"/>
      <c r="U4" s="27"/>
    </row>
    <row r="5" spans="1:22" s="25" customFormat="1" ht="28.5" x14ac:dyDescent="0.2">
      <c r="C5" s="28" t="s">
        <v>122</v>
      </c>
      <c r="D5" s="35" t="s">
        <v>123</v>
      </c>
      <c r="T5" s="26"/>
      <c r="U5" s="27"/>
    </row>
    <row r="6" spans="1:22" s="25" customFormat="1" thickBot="1" x14ac:dyDescent="0.25">
      <c r="A6" s="28"/>
      <c r="T6" s="26"/>
      <c r="U6" s="27"/>
    </row>
    <row r="7" spans="1:22" s="20" customFormat="1" ht="18.75" thickBot="1" x14ac:dyDescent="0.3">
      <c r="A7" s="29" t="s">
        <v>114</v>
      </c>
      <c r="B7" s="30"/>
      <c r="C7" s="30"/>
      <c r="D7" s="30"/>
      <c r="E7" s="30"/>
      <c r="F7" s="30"/>
      <c r="G7" s="30"/>
      <c r="H7" s="30"/>
      <c r="I7" s="30"/>
      <c r="J7" s="30"/>
      <c r="K7" s="30"/>
      <c r="L7" s="30"/>
      <c r="M7" s="30"/>
      <c r="N7" s="30"/>
      <c r="O7" s="30"/>
      <c r="P7" s="30"/>
      <c r="Q7" s="30"/>
      <c r="R7" s="30"/>
      <c r="S7" s="30"/>
      <c r="T7" s="30"/>
      <c r="U7" s="30"/>
      <c r="V7" s="31"/>
    </row>
    <row r="8" spans="1:22" ht="16.5" thickBot="1" x14ac:dyDescent="0.3">
      <c r="A8" s="1" t="s">
        <v>0</v>
      </c>
      <c r="B8" s="2" t="s">
        <v>1</v>
      </c>
      <c r="C8" s="2" t="s">
        <v>2</v>
      </c>
      <c r="D8" s="2" t="s">
        <v>3</v>
      </c>
      <c r="E8" s="2" t="s">
        <v>4</v>
      </c>
      <c r="F8" s="3" t="s">
        <v>5</v>
      </c>
      <c r="G8" s="21"/>
      <c r="H8" s="4" t="s">
        <v>6</v>
      </c>
      <c r="I8" s="5" t="s">
        <v>7</v>
      </c>
      <c r="J8" s="5" t="s">
        <v>8</v>
      </c>
      <c r="K8" s="5" t="s">
        <v>9</v>
      </c>
      <c r="L8" s="6" t="s">
        <v>10</v>
      </c>
      <c r="M8" s="23"/>
      <c r="N8" s="7" t="s">
        <v>11</v>
      </c>
      <c r="O8" s="8" t="s">
        <v>12</v>
      </c>
      <c r="P8" s="8" t="s">
        <v>13</v>
      </c>
      <c r="Q8" s="8" t="s">
        <v>14</v>
      </c>
      <c r="R8" s="9" t="s">
        <v>15</v>
      </c>
      <c r="S8" s="23"/>
      <c r="T8" s="10" t="s">
        <v>16</v>
      </c>
      <c r="U8" s="11" t="s">
        <v>17</v>
      </c>
      <c r="V8" s="49" t="s">
        <v>18</v>
      </c>
    </row>
    <row r="9" spans="1:22" x14ac:dyDescent="0.25">
      <c r="A9" s="12" t="s">
        <v>19</v>
      </c>
      <c r="B9" s="13">
        <v>29.104883333333333</v>
      </c>
      <c r="C9" s="13">
        <v>29.402633333333331</v>
      </c>
      <c r="D9" s="13">
        <v>29.956993333333333</v>
      </c>
      <c r="E9" s="13">
        <v>28.423186666666666</v>
      </c>
      <c r="F9" s="13">
        <v>28.878763333333335</v>
      </c>
      <c r="G9" s="21"/>
      <c r="H9" s="14">
        <v>28.335403333333332</v>
      </c>
      <c r="I9" s="14">
        <v>29.979676666666666</v>
      </c>
      <c r="J9" s="14">
        <v>28.67582333333333</v>
      </c>
      <c r="K9" s="14">
        <v>28.973996666666668</v>
      </c>
      <c r="L9" s="14">
        <v>29.617966666666671</v>
      </c>
      <c r="M9" s="23"/>
      <c r="N9" s="15">
        <v>30.436350000000001</v>
      </c>
      <c r="O9" s="15">
        <v>29.619913333333333</v>
      </c>
      <c r="P9" s="15">
        <v>29.910576666666667</v>
      </c>
      <c r="Q9" s="15">
        <v>29.823413333333335</v>
      </c>
      <c r="R9" s="15">
        <v>29.650700000000001</v>
      </c>
      <c r="S9" s="23"/>
      <c r="T9" s="16">
        <v>3.8967080000000001E-2</v>
      </c>
      <c r="U9" s="14">
        <v>8.74693E-3</v>
      </c>
      <c r="V9" s="46">
        <v>0.30707479999999998</v>
      </c>
    </row>
    <row r="10" spans="1:22" x14ac:dyDescent="0.25">
      <c r="A10" s="12" t="s">
        <v>20</v>
      </c>
      <c r="B10" s="13">
        <v>31.567246666666666</v>
      </c>
      <c r="C10" s="13">
        <v>32.645076666666661</v>
      </c>
      <c r="D10" s="13">
        <v>32.086976666666665</v>
      </c>
      <c r="E10" s="13">
        <v>32.496739999999996</v>
      </c>
      <c r="F10" s="13">
        <v>31.488916666666668</v>
      </c>
      <c r="G10" s="21"/>
      <c r="H10" s="14">
        <v>32.864939999999997</v>
      </c>
      <c r="I10" s="14">
        <v>31.22784</v>
      </c>
      <c r="J10" s="14">
        <v>31.089110000000002</v>
      </c>
      <c r="K10" s="14">
        <v>31.888206666666665</v>
      </c>
      <c r="L10" s="14">
        <v>32.355176666666665</v>
      </c>
      <c r="M10" s="23"/>
      <c r="N10" s="15">
        <v>30.615966666666669</v>
      </c>
      <c r="O10" s="15">
        <v>31.726399999999998</v>
      </c>
      <c r="P10" s="15">
        <v>31.06040333333333</v>
      </c>
      <c r="Q10" s="15">
        <v>30.641559999999998</v>
      </c>
      <c r="R10" s="15">
        <v>31.336299999999998</v>
      </c>
      <c r="S10" s="23"/>
      <c r="T10" s="16">
        <v>8.9697179999999998E-3</v>
      </c>
      <c r="U10" s="14">
        <v>4.5675949999999998E-3</v>
      </c>
      <c r="V10" s="47">
        <v>0.1175337</v>
      </c>
    </row>
    <row r="11" spans="1:22" x14ac:dyDescent="0.25">
      <c r="A11" s="12" t="s">
        <v>21</v>
      </c>
      <c r="B11" s="13">
        <v>29.028163333333328</v>
      </c>
      <c r="C11" s="13">
        <v>28.834296666666663</v>
      </c>
      <c r="D11" s="13">
        <v>28.953696666666662</v>
      </c>
      <c r="E11" s="13">
        <v>27.589266666666671</v>
      </c>
      <c r="F11" s="13">
        <v>28.375883333333334</v>
      </c>
      <c r="G11" s="21"/>
      <c r="H11" s="14">
        <v>28.284886666666665</v>
      </c>
      <c r="I11" s="14">
        <v>28.862206666666665</v>
      </c>
      <c r="J11" s="14">
        <v>27.40057333333333</v>
      </c>
      <c r="K11" s="14">
        <v>27.861990000000002</v>
      </c>
      <c r="L11" s="14">
        <v>28.58523666666667</v>
      </c>
      <c r="M11" s="23"/>
      <c r="N11" s="15">
        <v>29.477636666666669</v>
      </c>
      <c r="O11" s="15">
        <v>28.945786666666667</v>
      </c>
      <c r="P11" s="15">
        <v>28.773353333333333</v>
      </c>
      <c r="Q11" s="15">
        <v>28.737159999999999</v>
      </c>
      <c r="R11" s="15">
        <v>28.558719999999997</v>
      </c>
      <c r="S11" s="23"/>
      <c r="T11" s="16">
        <v>0.34096009999999999</v>
      </c>
      <c r="U11" s="14">
        <v>7.0209339999999995E-2</v>
      </c>
      <c r="V11" s="47">
        <v>0.98139900000000002</v>
      </c>
    </row>
    <row r="12" spans="1:22" x14ac:dyDescent="0.25">
      <c r="A12" s="12" t="s">
        <v>22</v>
      </c>
      <c r="B12" s="13">
        <v>24.923696666666668</v>
      </c>
      <c r="C12" s="13">
        <v>25.463453333333334</v>
      </c>
      <c r="D12" s="13">
        <v>26.562953333333336</v>
      </c>
      <c r="E12" s="13">
        <v>27.493583333333333</v>
      </c>
      <c r="F12" s="13">
        <v>25.846556666666668</v>
      </c>
      <c r="G12" s="21"/>
      <c r="H12" s="14">
        <v>24.950463333333335</v>
      </c>
      <c r="I12" s="14">
        <v>26.27056</v>
      </c>
      <c r="J12" s="14">
        <v>27.053813333333334</v>
      </c>
      <c r="K12" s="14">
        <v>26.264273333333335</v>
      </c>
      <c r="L12" s="14">
        <v>26.678650000000005</v>
      </c>
      <c r="M12" s="23"/>
      <c r="N12" s="15">
        <v>26.853333333333335</v>
      </c>
      <c r="O12" s="15">
        <v>26.67765</v>
      </c>
      <c r="P12" s="15">
        <v>27.960100000000001</v>
      </c>
      <c r="Q12" s="15">
        <v>26.393440000000002</v>
      </c>
      <c r="R12" s="15">
        <v>25.523050000000001</v>
      </c>
      <c r="S12" s="23"/>
      <c r="T12" s="16">
        <v>0.2528533</v>
      </c>
      <c r="U12" s="14">
        <v>0.26185969999999997</v>
      </c>
      <c r="V12" s="47">
        <v>0.401866</v>
      </c>
    </row>
    <row r="13" spans="1:22" x14ac:dyDescent="0.25">
      <c r="A13" s="12" t="s">
        <v>23</v>
      </c>
      <c r="B13" s="13">
        <v>27.84111</v>
      </c>
      <c r="C13" s="13">
        <v>27.813580000000002</v>
      </c>
      <c r="D13" s="13">
        <v>29.582339999999999</v>
      </c>
      <c r="E13" s="13">
        <v>26.831906666666669</v>
      </c>
      <c r="F13" s="13">
        <v>27.852713333333337</v>
      </c>
      <c r="G13" s="21"/>
      <c r="H13" s="14">
        <v>26.865576666666669</v>
      </c>
      <c r="I13" s="14">
        <v>29.143573333333332</v>
      </c>
      <c r="J13" s="14">
        <v>27.397356666666667</v>
      </c>
      <c r="K13" s="14">
        <v>28.460059999999999</v>
      </c>
      <c r="L13" s="14">
        <v>28.694016666666666</v>
      </c>
      <c r="M13" s="23"/>
      <c r="N13" s="15">
        <v>29.825686666666666</v>
      </c>
      <c r="O13" s="15">
        <v>28.845566666666667</v>
      </c>
      <c r="P13" s="15">
        <v>29.044349999999998</v>
      </c>
      <c r="Q13" s="15">
        <v>29.146793333333335</v>
      </c>
      <c r="R13" s="15">
        <v>28.719100000000001</v>
      </c>
      <c r="S13" s="23"/>
      <c r="T13" s="16">
        <v>3.0694869999999999E-2</v>
      </c>
      <c r="U13" s="14">
        <v>1.477702E-2</v>
      </c>
      <c r="V13" s="47">
        <v>0.20702200000000001</v>
      </c>
    </row>
    <row r="14" spans="1:22" x14ac:dyDescent="0.25">
      <c r="A14" s="12" t="s">
        <v>24</v>
      </c>
      <c r="B14" s="13">
        <v>28.51860666666667</v>
      </c>
      <c r="C14" s="13">
        <v>28.846890000000002</v>
      </c>
      <c r="D14" s="13">
        <v>28.616646666666668</v>
      </c>
      <c r="E14" s="13">
        <v>29.051296666666669</v>
      </c>
      <c r="F14" s="13">
        <v>28.53654666666667</v>
      </c>
      <c r="G14" s="21"/>
      <c r="H14" s="14">
        <v>29.403949999999998</v>
      </c>
      <c r="I14" s="14">
        <v>28.225099999999998</v>
      </c>
      <c r="J14" s="14">
        <v>28.765773333333332</v>
      </c>
      <c r="K14" s="14">
        <v>28.61711</v>
      </c>
      <c r="L14" s="14">
        <v>28.859960000000001</v>
      </c>
      <c r="M14" s="23"/>
      <c r="N14" s="15">
        <v>28.03033666666667</v>
      </c>
      <c r="O14" s="15">
        <v>27.788943333333332</v>
      </c>
      <c r="P14" s="15">
        <v>28.666796666666666</v>
      </c>
      <c r="Q14" s="15">
        <v>27.781540000000003</v>
      </c>
      <c r="R14" s="15">
        <v>29.56381</v>
      </c>
      <c r="S14" s="23"/>
      <c r="T14" s="16">
        <v>0.28490300000000002</v>
      </c>
      <c r="U14" s="14">
        <v>0.1684235</v>
      </c>
      <c r="V14" s="47">
        <v>0.62151959999999995</v>
      </c>
    </row>
    <row r="15" spans="1:22" x14ac:dyDescent="0.25">
      <c r="A15" s="12" t="s">
        <v>25</v>
      </c>
      <c r="B15" s="13">
        <v>29.159276666666667</v>
      </c>
      <c r="C15" s="13">
        <v>29.604659999999999</v>
      </c>
      <c r="D15" s="13">
        <v>28.62306666666667</v>
      </c>
      <c r="E15" s="13">
        <v>29.37109666666667</v>
      </c>
      <c r="F15" s="13">
        <v>29.360950000000003</v>
      </c>
      <c r="G15" s="21"/>
      <c r="H15" s="14">
        <v>29.188100000000002</v>
      </c>
      <c r="I15" s="14">
        <v>29.144470000000002</v>
      </c>
      <c r="J15" s="14">
        <v>29.103033333333332</v>
      </c>
      <c r="K15" s="14">
        <v>29.007163333333335</v>
      </c>
      <c r="L15" s="14">
        <v>29.4175</v>
      </c>
      <c r="M15" s="23"/>
      <c r="N15" s="15">
        <v>29.300830000000001</v>
      </c>
      <c r="O15" s="15">
        <v>29.130713333333333</v>
      </c>
      <c r="P15" s="15">
        <v>28.508849999999999</v>
      </c>
      <c r="Q15" s="15">
        <v>28.825413333333334</v>
      </c>
      <c r="R15" s="15">
        <v>29.783376666666669</v>
      </c>
      <c r="S15" s="23"/>
      <c r="T15" s="16">
        <v>0.60481669999999998</v>
      </c>
      <c r="U15" s="14">
        <v>0.64487320000000004</v>
      </c>
      <c r="V15" s="47">
        <v>0.66491520000000004</v>
      </c>
    </row>
    <row r="16" spans="1:22" x14ac:dyDescent="0.25">
      <c r="A16" s="12" t="s">
        <v>26</v>
      </c>
      <c r="B16" s="13">
        <v>34.947886666666669</v>
      </c>
      <c r="C16" s="13">
        <v>34.560626666666671</v>
      </c>
      <c r="D16" s="13">
        <v>34.277560000000001</v>
      </c>
      <c r="E16" s="13">
        <v>34.991363333333332</v>
      </c>
      <c r="F16" s="13">
        <v>34.467543333333332</v>
      </c>
      <c r="G16" s="21"/>
      <c r="H16" s="14">
        <v>35.09903666666667</v>
      </c>
      <c r="I16" s="14">
        <v>33.91681333333333</v>
      </c>
      <c r="J16" s="14">
        <v>34.367956666666664</v>
      </c>
      <c r="K16" s="14">
        <v>34.645723333333329</v>
      </c>
      <c r="L16" s="14">
        <v>35.073973333333335</v>
      </c>
      <c r="M16" s="23"/>
      <c r="N16" s="15">
        <v>34.53411333333333</v>
      </c>
      <c r="O16" s="15">
        <v>33.998146666666671</v>
      </c>
      <c r="P16" s="15">
        <v>33.972670000000001</v>
      </c>
      <c r="Q16" s="15">
        <v>34.908766666666665</v>
      </c>
      <c r="R16" s="15">
        <v>34.942436666666659</v>
      </c>
      <c r="S16" s="23"/>
      <c r="T16" s="16">
        <v>0.50225880000000001</v>
      </c>
      <c r="U16" s="14">
        <v>0.47480630000000001</v>
      </c>
      <c r="V16" s="47">
        <v>0.65646839999999995</v>
      </c>
    </row>
    <row r="17" spans="1:22" x14ac:dyDescent="0.25">
      <c r="A17" s="12" t="s">
        <v>27</v>
      </c>
      <c r="B17" s="13">
        <v>32.99288</v>
      </c>
      <c r="C17" s="13">
        <v>32.565606666666667</v>
      </c>
      <c r="D17" s="13">
        <v>32.47600666666667</v>
      </c>
      <c r="E17" s="13">
        <v>32.612923333333335</v>
      </c>
      <c r="F17" s="13">
        <v>32.12204333333333</v>
      </c>
      <c r="G17" s="21"/>
      <c r="H17" s="14">
        <v>32.498796666666671</v>
      </c>
      <c r="I17" s="14">
        <v>31.374466666666667</v>
      </c>
      <c r="J17" s="14">
        <v>32.000496666666663</v>
      </c>
      <c r="K17" s="14">
        <v>32.765453333333333</v>
      </c>
      <c r="L17" s="14">
        <v>33.018079999999998</v>
      </c>
      <c r="M17" s="23"/>
      <c r="N17" s="15">
        <v>32.289149999999999</v>
      </c>
      <c r="O17" s="15">
        <v>31.803393333333332</v>
      </c>
      <c r="P17" s="15">
        <v>31.92493</v>
      </c>
      <c r="Q17" s="15">
        <v>32.406120000000008</v>
      </c>
      <c r="R17" s="15">
        <v>32.808596666666666</v>
      </c>
      <c r="S17" s="23"/>
      <c r="T17" s="16">
        <v>0.29147859999999998</v>
      </c>
      <c r="U17" s="14">
        <v>0.44564880000000001</v>
      </c>
      <c r="V17" s="47">
        <v>0.29408139999999999</v>
      </c>
    </row>
    <row r="18" spans="1:22" x14ac:dyDescent="0.25">
      <c r="A18" s="12" t="s">
        <v>28</v>
      </c>
      <c r="B18" s="13">
        <v>27.867930000000001</v>
      </c>
      <c r="C18" s="13">
        <v>27.022956666666662</v>
      </c>
      <c r="D18" s="13">
        <v>27.593016666666667</v>
      </c>
      <c r="E18" s="13">
        <v>27.980653333333333</v>
      </c>
      <c r="F18" s="13">
        <v>27.632223333333332</v>
      </c>
      <c r="G18" s="21"/>
      <c r="H18" s="14">
        <v>27.124486666666666</v>
      </c>
      <c r="I18" s="14">
        <v>26.544583333333332</v>
      </c>
      <c r="J18" s="14">
        <v>29.978396666666669</v>
      </c>
      <c r="K18" s="14">
        <v>29.92578</v>
      </c>
      <c r="L18" s="14">
        <v>28.815733333333338</v>
      </c>
      <c r="M18" s="23"/>
      <c r="N18" s="15">
        <v>26.861693333333335</v>
      </c>
      <c r="O18" s="15">
        <v>23.343540000000001</v>
      </c>
      <c r="P18" s="15">
        <v>27.241620000000001</v>
      </c>
      <c r="Q18" s="15">
        <v>26.949606666666664</v>
      </c>
      <c r="R18" s="15">
        <v>29.868303333333333</v>
      </c>
      <c r="S18" s="23"/>
      <c r="T18" s="16">
        <v>0.47429480000000002</v>
      </c>
      <c r="U18" s="14">
        <v>0.1770284</v>
      </c>
      <c r="V18" s="47">
        <v>0.96118720000000002</v>
      </c>
    </row>
    <row r="19" spans="1:22" x14ac:dyDescent="0.25">
      <c r="A19" s="12" t="s">
        <v>29</v>
      </c>
      <c r="B19" s="13">
        <v>24.648880000000002</v>
      </c>
      <c r="C19" s="13">
        <v>26.372133333333334</v>
      </c>
      <c r="D19" s="13">
        <v>26.320429999999998</v>
      </c>
      <c r="E19" s="13">
        <v>26.155076666666663</v>
      </c>
      <c r="F19" s="13">
        <v>25.205616666666668</v>
      </c>
      <c r="G19" s="21"/>
      <c r="H19" s="14">
        <v>25.267440000000004</v>
      </c>
      <c r="I19" s="14">
        <v>24.491796666666669</v>
      </c>
      <c r="J19" s="14">
        <v>25.166716666666662</v>
      </c>
      <c r="K19" s="14">
        <v>24.384320000000002</v>
      </c>
      <c r="L19" s="14">
        <v>25.368396666666666</v>
      </c>
      <c r="M19" s="23"/>
      <c r="N19" s="15">
        <v>23.635090000000002</v>
      </c>
      <c r="O19" s="15">
        <v>25.145493333333334</v>
      </c>
      <c r="P19" s="15">
        <v>25.565496666666665</v>
      </c>
      <c r="Q19" s="15">
        <v>25.160360000000001</v>
      </c>
      <c r="R19" s="15">
        <v>23.672719999999998</v>
      </c>
      <c r="S19" s="23"/>
      <c r="T19" s="16">
        <v>1.556684E-2</v>
      </c>
      <c r="U19" s="14">
        <v>0.1061042</v>
      </c>
      <c r="V19" s="47">
        <v>1.5877309999999999E-2</v>
      </c>
    </row>
    <row r="20" spans="1:22" x14ac:dyDescent="0.25">
      <c r="A20" s="12" t="s">
        <v>30</v>
      </c>
      <c r="B20" s="13">
        <v>28.664813333333331</v>
      </c>
      <c r="C20" s="13">
        <v>25.448853333333332</v>
      </c>
      <c r="D20" s="13">
        <v>27.271263333333334</v>
      </c>
      <c r="E20" s="13">
        <v>27.010360000000002</v>
      </c>
      <c r="F20" s="13">
        <v>27.574946666666666</v>
      </c>
      <c r="G20" s="21"/>
      <c r="H20" s="14">
        <v>27.985606666666666</v>
      </c>
      <c r="I20" s="14">
        <v>24.601106666666666</v>
      </c>
      <c r="J20" s="14">
        <v>28.170473333333334</v>
      </c>
      <c r="K20" s="14">
        <v>26.659773333333334</v>
      </c>
      <c r="L20" s="14">
        <v>27.876276666666666</v>
      </c>
      <c r="M20" s="23"/>
      <c r="N20" s="15">
        <v>27.727</v>
      </c>
      <c r="O20" s="15">
        <v>25.683043333333334</v>
      </c>
      <c r="P20" s="15">
        <v>25.756403333333335</v>
      </c>
      <c r="Q20" s="15">
        <v>25.84057</v>
      </c>
      <c r="R20" s="15">
        <v>26.836389999999998</v>
      </c>
      <c r="S20" s="23"/>
      <c r="T20" s="16">
        <v>0.26473849999999999</v>
      </c>
      <c r="U20" s="14">
        <v>0.23435500000000001</v>
      </c>
      <c r="V20" s="47">
        <v>0.4650204</v>
      </c>
    </row>
    <row r="21" spans="1:22" x14ac:dyDescent="0.25">
      <c r="A21" s="12" t="s">
        <v>31</v>
      </c>
      <c r="B21" s="13">
        <v>29.34618</v>
      </c>
      <c r="C21" s="13">
        <v>26.399126666666664</v>
      </c>
      <c r="D21" s="13">
        <v>27.700536666666665</v>
      </c>
      <c r="E21" s="13">
        <v>26.684449999999998</v>
      </c>
      <c r="F21" s="13">
        <v>27.789733333333334</v>
      </c>
      <c r="G21" s="21"/>
      <c r="H21" s="14">
        <v>28.519390000000001</v>
      </c>
      <c r="I21" s="14">
        <v>25.646129999999999</v>
      </c>
      <c r="J21" s="14">
        <v>28.218156666666669</v>
      </c>
      <c r="K21" s="14">
        <v>27.333013333333337</v>
      </c>
      <c r="L21" s="14">
        <v>27.66168</v>
      </c>
      <c r="M21" s="23"/>
      <c r="N21" s="15">
        <v>27.307419999999997</v>
      </c>
      <c r="O21" s="15">
        <v>26.113173333333336</v>
      </c>
      <c r="P21" s="15">
        <v>26.908393333333333</v>
      </c>
      <c r="Q21" s="15">
        <v>26.660563333333332</v>
      </c>
      <c r="R21" s="15">
        <v>27.919730000000001</v>
      </c>
      <c r="S21" s="23"/>
      <c r="T21" s="16">
        <v>0.32943620000000001</v>
      </c>
      <c r="U21" s="14">
        <v>0.30359570000000002</v>
      </c>
      <c r="V21" s="47">
        <v>0.51459080000000001</v>
      </c>
    </row>
    <row r="22" spans="1:22" x14ac:dyDescent="0.25">
      <c r="A22" s="12" t="s">
        <v>32</v>
      </c>
      <c r="B22" s="13">
        <v>30.062600000000003</v>
      </c>
      <c r="C22" s="13">
        <v>29.826973333333331</v>
      </c>
      <c r="D22" s="13">
        <v>29.090666666666664</v>
      </c>
      <c r="E22" s="13">
        <v>29.053946666666665</v>
      </c>
      <c r="F22" s="13">
        <v>29.361606666666663</v>
      </c>
      <c r="G22" s="21"/>
      <c r="H22" s="14">
        <v>30.432883333333333</v>
      </c>
      <c r="I22" s="14">
        <v>27.649726666666666</v>
      </c>
      <c r="J22" s="14">
        <v>29.642390000000002</v>
      </c>
      <c r="K22" s="14">
        <v>29.830766666666666</v>
      </c>
      <c r="L22" s="14">
        <v>30.085923333333337</v>
      </c>
      <c r="M22" s="23"/>
      <c r="N22" s="15">
        <v>29.870329999999999</v>
      </c>
      <c r="O22" s="15">
        <v>28.199773333333329</v>
      </c>
      <c r="P22" s="15">
        <v>28.78327333333333</v>
      </c>
      <c r="Q22" s="15">
        <v>27.822746666666664</v>
      </c>
      <c r="R22" s="15">
        <v>30.414569999999998</v>
      </c>
      <c r="S22" s="23"/>
      <c r="T22" s="16">
        <v>0.42084260000000001</v>
      </c>
      <c r="U22" s="14">
        <v>0.3216987</v>
      </c>
      <c r="V22" s="47">
        <v>0.68343750000000003</v>
      </c>
    </row>
    <row r="23" spans="1:22" x14ac:dyDescent="0.25">
      <c r="A23" s="12" t="s">
        <v>33</v>
      </c>
      <c r="B23" s="13">
        <v>26.54219333333333</v>
      </c>
      <c r="C23" s="13">
        <v>26.530106666666665</v>
      </c>
      <c r="D23" s="13">
        <v>26.285043333333331</v>
      </c>
      <c r="E23" s="13">
        <v>26.817059999999998</v>
      </c>
      <c r="F23" s="13">
        <v>25.872979999999998</v>
      </c>
      <c r="G23" s="21"/>
      <c r="H23" s="14">
        <v>26.452173333333334</v>
      </c>
      <c r="I23" s="14">
        <v>25.907989999999998</v>
      </c>
      <c r="J23" s="14">
        <v>26.454746666666665</v>
      </c>
      <c r="K23" s="14">
        <v>27.678633333333334</v>
      </c>
      <c r="L23" s="14">
        <v>27.39258666666667</v>
      </c>
      <c r="M23" s="23"/>
      <c r="N23" s="15">
        <v>25.780986666666667</v>
      </c>
      <c r="O23" s="15">
        <v>25.85551666666667</v>
      </c>
      <c r="P23" s="15">
        <v>24.604933333333335</v>
      </c>
      <c r="Q23" s="15">
        <v>26.625080000000001</v>
      </c>
      <c r="R23" s="15">
        <v>26.792153333333331</v>
      </c>
      <c r="S23" s="23"/>
      <c r="T23" s="16">
        <v>0.2996241</v>
      </c>
      <c r="U23" s="14">
        <v>7.5545689999999999E-2</v>
      </c>
      <c r="V23" s="47">
        <v>0.89451689999999995</v>
      </c>
    </row>
    <row r="24" spans="1:22" x14ac:dyDescent="0.25">
      <c r="A24" s="12" t="s">
        <v>34</v>
      </c>
      <c r="B24" s="13">
        <v>29.07593</v>
      </c>
      <c r="C24" s="13">
        <v>27.710089999999997</v>
      </c>
      <c r="D24" s="13">
        <v>28.484130000000004</v>
      </c>
      <c r="E24" s="13">
        <v>27.715163333333333</v>
      </c>
      <c r="F24" s="13">
        <v>28.697649999999999</v>
      </c>
      <c r="G24" s="21"/>
      <c r="H24" s="14">
        <v>28.50875666666667</v>
      </c>
      <c r="I24" s="14">
        <v>26.646806666666667</v>
      </c>
      <c r="J24" s="14">
        <v>26.930853333333335</v>
      </c>
      <c r="K24" s="14">
        <v>27.596579999999999</v>
      </c>
      <c r="L24" s="14">
        <v>27.902626666666666</v>
      </c>
      <c r="M24" s="23"/>
      <c r="N24" s="15">
        <v>28.355576666666668</v>
      </c>
      <c r="O24" s="15">
        <v>27.21209</v>
      </c>
      <c r="P24" s="15">
        <v>27.624559999999999</v>
      </c>
      <c r="Q24" s="15">
        <v>27.435806666666668</v>
      </c>
      <c r="R24" s="15">
        <v>28.656213333333337</v>
      </c>
      <c r="S24" s="23"/>
      <c r="T24" s="16">
        <v>0.27857910000000002</v>
      </c>
      <c r="U24" s="14">
        <v>0.86103220000000003</v>
      </c>
      <c r="V24" s="47">
        <v>6.9250580000000006E-2</v>
      </c>
    </row>
    <row r="25" spans="1:22" x14ac:dyDescent="0.25">
      <c r="A25" s="12" t="s">
        <v>35</v>
      </c>
      <c r="B25" s="13">
        <v>29.447326666666669</v>
      </c>
      <c r="C25" s="13">
        <v>28.858129999999999</v>
      </c>
      <c r="D25" s="13">
        <v>31.011516666666665</v>
      </c>
      <c r="E25" s="13">
        <v>28.487583333333333</v>
      </c>
      <c r="F25" s="13">
        <v>29.032646666666665</v>
      </c>
      <c r="G25" s="21"/>
      <c r="H25" s="14">
        <v>28.022899999999996</v>
      </c>
      <c r="I25" s="14">
        <v>29.532356666666669</v>
      </c>
      <c r="J25" s="14">
        <v>28.382496666666668</v>
      </c>
      <c r="K25" s="14">
        <v>28.69641</v>
      </c>
      <c r="L25" s="14">
        <v>29.738183333333335</v>
      </c>
      <c r="M25" s="23"/>
      <c r="N25" s="15">
        <v>29.820586666666667</v>
      </c>
      <c r="O25" s="15">
        <v>29.233706666666667</v>
      </c>
      <c r="P25" s="15">
        <v>30.078743333333335</v>
      </c>
      <c r="Q25" s="15">
        <v>29.456850000000003</v>
      </c>
      <c r="R25" s="15">
        <v>29.021316666666667</v>
      </c>
      <c r="S25" s="23"/>
      <c r="T25" s="16">
        <v>0.75284530000000005</v>
      </c>
      <c r="U25" s="14">
        <v>0.33077689999999998</v>
      </c>
      <c r="V25" s="47">
        <v>0.69058799999999998</v>
      </c>
    </row>
    <row r="26" spans="1:22" x14ac:dyDescent="0.25">
      <c r="A26" s="12" t="s">
        <v>36</v>
      </c>
      <c r="B26" s="13">
        <v>25.893326666666667</v>
      </c>
      <c r="C26" s="13">
        <v>27.879180000000002</v>
      </c>
      <c r="D26" s="13">
        <v>24.900386666666666</v>
      </c>
      <c r="E26" s="13">
        <v>26.325263333333336</v>
      </c>
      <c r="F26" s="13">
        <v>27.080740000000002</v>
      </c>
      <c r="G26" s="21"/>
      <c r="H26" s="14">
        <v>26.566413333333333</v>
      </c>
      <c r="I26" s="14">
        <v>25.088983333333331</v>
      </c>
      <c r="J26" s="14">
        <v>26.069046666666665</v>
      </c>
      <c r="K26" s="14">
        <v>26.427796666666666</v>
      </c>
      <c r="L26" s="14">
        <v>26.610330000000001</v>
      </c>
      <c r="M26" s="23"/>
      <c r="N26" s="15">
        <v>27.190113333333333</v>
      </c>
      <c r="O26" s="15">
        <v>27.16544</v>
      </c>
      <c r="P26" s="15">
        <v>26.351266666666664</v>
      </c>
      <c r="Q26" s="15">
        <v>25.900376666666663</v>
      </c>
      <c r="R26" s="15">
        <v>26.52234</v>
      </c>
      <c r="S26" s="23"/>
      <c r="T26" s="16">
        <v>0.67991559999999995</v>
      </c>
      <c r="U26" s="14">
        <v>0.43070199999999997</v>
      </c>
      <c r="V26" s="47">
        <v>0.95227090000000003</v>
      </c>
    </row>
    <row r="27" spans="1:22" x14ac:dyDescent="0.25">
      <c r="A27" s="12" t="s">
        <v>37</v>
      </c>
      <c r="B27" s="13">
        <v>27.262096666666668</v>
      </c>
      <c r="C27" s="13">
        <v>26.642103333333335</v>
      </c>
      <c r="D27" s="13">
        <v>25.963883333333332</v>
      </c>
      <c r="E27" s="13">
        <v>26.184693333333332</v>
      </c>
      <c r="F27" s="13">
        <v>27.309606666666667</v>
      </c>
      <c r="G27" s="21"/>
      <c r="H27" s="14">
        <v>26.996376666666666</v>
      </c>
      <c r="I27" s="14">
        <v>27.07639</v>
      </c>
      <c r="J27" s="14">
        <v>28.207489999999996</v>
      </c>
      <c r="K27" s="14">
        <v>27.964283333333331</v>
      </c>
      <c r="L27" s="14">
        <v>26.650683333333337</v>
      </c>
      <c r="M27" s="23"/>
      <c r="N27" s="15">
        <v>26.57886666666667</v>
      </c>
      <c r="O27" s="15">
        <v>26.524780000000003</v>
      </c>
      <c r="P27" s="15">
        <v>26.260193333333333</v>
      </c>
      <c r="Q27" s="15">
        <v>26.350669999999997</v>
      </c>
      <c r="R27" s="15">
        <v>26.979526666666668</v>
      </c>
      <c r="S27" s="23"/>
      <c r="T27" s="16">
        <v>0.74732920000000003</v>
      </c>
      <c r="U27" s="14">
        <v>0.14548</v>
      </c>
      <c r="V27" s="47">
        <v>0.41563339999999999</v>
      </c>
    </row>
    <row r="28" spans="1:22" x14ac:dyDescent="0.25">
      <c r="A28" s="12" t="s">
        <v>38</v>
      </c>
      <c r="B28" s="13">
        <v>26.439206666666667</v>
      </c>
      <c r="C28" s="13">
        <v>26.404506666666666</v>
      </c>
      <c r="D28" s="13">
        <v>26.787643333333335</v>
      </c>
      <c r="E28" s="13">
        <v>27.373983333333332</v>
      </c>
      <c r="F28" s="13">
        <v>26.342053333333329</v>
      </c>
      <c r="G28" s="21"/>
      <c r="H28" s="14">
        <v>27.263326666666668</v>
      </c>
      <c r="I28" s="14">
        <v>26.003330000000002</v>
      </c>
      <c r="J28" s="14">
        <v>25.733356666666666</v>
      </c>
      <c r="K28" s="14">
        <v>26.951966666666667</v>
      </c>
      <c r="L28" s="14">
        <v>27.088930000000001</v>
      </c>
      <c r="M28" s="23"/>
      <c r="N28" s="15">
        <v>27.062103333333329</v>
      </c>
      <c r="O28" s="15">
        <v>26.403936666666667</v>
      </c>
      <c r="P28" s="15">
        <v>25.04237333333333</v>
      </c>
      <c r="Q28" s="15">
        <v>25.147413333333333</v>
      </c>
      <c r="R28" s="15">
        <v>27.171269999999996</v>
      </c>
      <c r="S28" s="23"/>
      <c r="T28" s="16">
        <v>0.27542860000000002</v>
      </c>
      <c r="U28" s="14">
        <v>0.23308590000000001</v>
      </c>
      <c r="V28" s="47">
        <v>0.49132140000000002</v>
      </c>
    </row>
    <row r="29" spans="1:22" x14ac:dyDescent="0.25">
      <c r="A29" s="12" t="s">
        <v>39</v>
      </c>
      <c r="B29" s="13">
        <v>27.538169999999997</v>
      </c>
      <c r="C29" s="13">
        <v>28.748216666666664</v>
      </c>
      <c r="D29" s="13">
        <v>27.142869999999998</v>
      </c>
      <c r="E29" s="13">
        <v>27.862260000000003</v>
      </c>
      <c r="F29" s="13">
        <v>28.177963333333334</v>
      </c>
      <c r="G29" s="21"/>
      <c r="H29" s="14">
        <v>28.741623333333333</v>
      </c>
      <c r="I29" s="14">
        <v>28.231020000000001</v>
      </c>
      <c r="J29" s="14">
        <v>27.257193333333333</v>
      </c>
      <c r="K29" s="14">
        <v>28.231213333333333</v>
      </c>
      <c r="L29" s="14">
        <v>28.747740000000004</v>
      </c>
      <c r="M29" s="23"/>
      <c r="N29" s="15">
        <v>28.256446666666665</v>
      </c>
      <c r="O29" s="15">
        <v>28.132490000000001</v>
      </c>
      <c r="P29" s="15">
        <v>27.341890000000003</v>
      </c>
      <c r="Q29" s="15">
        <v>27.534566666666667</v>
      </c>
      <c r="R29" s="15">
        <v>28.844980000000003</v>
      </c>
      <c r="S29" s="23"/>
      <c r="T29" s="16">
        <v>0.7358152</v>
      </c>
      <c r="U29" s="14">
        <v>0.88980420000000005</v>
      </c>
      <c r="V29" s="47">
        <v>0.4622658</v>
      </c>
    </row>
    <row r="30" spans="1:22" x14ac:dyDescent="0.25">
      <c r="A30" s="12" t="s">
        <v>40</v>
      </c>
      <c r="B30" s="13">
        <v>24.08608666666667</v>
      </c>
      <c r="C30" s="13">
        <v>24.087783333333334</v>
      </c>
      <c r="D30" s="13">
        <v>24.228430000000003</v>
      </c>
      <c r="E30" s="13">
        <v>24.848330000000001</v>
      </c>
      <c r="F30" s="13">
        <v>23.893756666666672</v>
      </c>
      <c r="G30" s="21"/>
      <c r="H30" s="14">
        <v>24.46771</v>
      </c>
      <c r="I30" s="14">
        <v>25.125336666666666</v>
      </c>
      <c r="J30" s="14">
        <v>24.568913333333331</v>
      </c>
      <c r="K30" s="14">
        <v>23.578216666666666</v>
      </c>
      <c r="L30" s="14">
        <v>25.277113333333336</v>
      </c>
      <c r="M30" s="23"/>
      <c r="N30" s="15">
        <v>24.913526666666669</v>
      </c>
      <c r="O30" s="15">
        <v>24.057236666666665</v>
      </c>
      <c r="P30" s="15">
        <v>23.848856666666666</v>
      </c>
      <c r="Q30" s="15">
        <v>24.366226666666666</v>
      </c>
      <c r="R30" s="15">
        <v>24.350533333333331</v>
      </c>
      <c r="S30" s="23"/>
      <c r="T30" s="16">
        <v>0.80718509999999999</v>
      </c>
      <c r="U30" s="14">
        <v>0.69444410000000001</v>
      </c>
      <c r="V30" s="47">
        <v>0.40444429999999998</v>
      </c>
    </row>
    <row r="31" spans="1:22" x14ac:dyDescent="0.25">
      <c r="A31" s="12" t="s">
        <v>41</v>
      </c>
      <c r="B31" s="13">
        <v>27.224080000000001</v>
      </c>
      <c r="C31" s="13">
        <v>27.469336666666667</v>
      </c>
      <c r="D31" s="13">
        <v>26.320826666666665</v>
      </c>
      <c r="E31" s="13">
        <v>26.901296666666667</v>
      </c>
      <c r="F31" s="13">
        <v>28.138116666666665</v>
      </c>
      <c r="G31" s="21"/>
      <c r="H31" s="14">
        <v>27.541443333333333</v>
      </c>
      <c r="I31" s="14">
        <v>27.913296666666668</v>
      </c>
      <c r="J31" s="14">
        <v>27.345653333333331</v>
      </c>
      <c r="K31" s="14">
        <v>27.607606666666669</v>
      </c>
      <c r="L31" s="14">
        <v>27.314293333333335</v>
      </c>
      <c r="M31" s="23"/>
      <c r="N31" s="15">
        <v>27.250733333333333</v>
      </c>
      <c r="O31" s="15">
        <v>27.601373333333331</v>
      </c>
      <c r="P31" s="15">
        <v>26.708983333333336</v>
      </c>
      <c r="Q31" s="15">
        <v>27.224656666666665</v>
      </c>
      <c r="R31" s="15">
        <v>27.428413333333335</v>
      </c>
      <c r="S31" s="23"/>
      <c r="T31" s="16">
        <v>0.91341879999999998</v>
      </c>
      <c r="U31" s="14">
        <v>0.59428780000000003</v>
      </c>
      <c r="V31" s="47">
        <v>0.46560610000000002</v>
      </c>
    </row>
    <row r="32" spans="1:22" x14ac:dyDescent="0.25">
      <c r="A32" s="12" t="s">
        <v>42</v>
      </c>
      <c r="B32" s="13">
        <v>26.362179999999999</v>
      </c>
      <c r="C32" s="13">
        <v>25.859506666666665</v>
      </c>
      <c r="D32" s="13">
        <v>25.463270000000005</v>
      </c>
      <c r="E32" s="13">
        <v>24.772656666666666</v>
      </c>
      <c r="F32" s="13">
        <v>25.511103333333335</v>
      </c>
      <c r="G32" s="21"/>
      <c r="H32" s="14">
        <v>24.46903</v>
      </c>
      <c r="I32" s="14">
        <v>25.575996666666668</v>
      </c>
      <c r="J32" s="14">
        <v>25.671030000000002</v>
      </c>
      <c r="K32" s="14">
        <v>25.189843333333332</v>
      </c>
      <c r="L32" s="14">
        <v>24.942463333333333</v>
      </c>
      <c r="M32" s="23"/>
      <c r="N32" s="15">
        <v>24.909173333333332</v>
      </c>
      <c r="O32" s="15">
        <v>25.478666666666669</v>
      </c>
      <c r="P32" s="15">
        <v>26.339343333333332</v>
      </c>
      <c r="Q32" s="15">
        <v>25.840680000000003</v>
      </c>
      <c r="R32" s="15">
        <v>25.023623333333333</v>
      </c>
      <c r="S32" s="23"/>
      <c r="T32" s="16">
        <v>0.83398660000000002</v>
      </c>
      <c r="U32" s="14">
        <v>0.65946590000000005</v>
      </c>
      <c r="V32" s="47">
        <v>0.41207779999999999</v>
      </c>
    </row>
    <row r="33" spans="1:22" x14ac:dyDescent="0.25">
      <c r="A33" s="12" t="s">
        <v>43</v>
      </c>
      <c r="B33" s="13">
        <v>34.945426666666663</v>
      </c>
      <c r="C33" s="13">
        <v>34.232169999999996</v>
      </c>
      <c r="D33" s="13">
        <v>34.459786666666673</v>
      </c>
      <c r="E33" s="13">
        <v>34.505513333333333</v>
      </c>
      <c r="F33" s="13">
        <v>35.065390000000001</v>
      </c>
      <c r="G33" s="21"/>
      <c r="H33" s="14">
        <v>33.953960000000002</v>
      </c>
      <c r="I33" s="14">
        <v>34.317083333333329</v>
      </c>
      <c r="J33" s="14">
        <v>34.708460000000002</v>
      </c>
      <c r="K33" s="14">
        <v>34.544806666666666</v>
      </c>
      <c r="L33" s="14">
        <v>33.94153</v>
      </c>
      <c r="M33" s="23"/>
      <c r="N33" s="15">
        <v>33.460936666666662</v>
      </c>
      <c r="O33" s="15">
        <v>34.98034333333333</v>
      </c>
      <c r="P33" s="15">
        <v>35.044980000000002</v>
      </c>
      <c r="Q33" s="15">
        <v>34.561056666666666</v>
      </c>
      <c r="R33" s="15">
        <v>33.613426666666669</v>
      </c>
      <c r="S33" s="23"/>
      <c r="T33" s="16">
        <v>0.33485320000000002</v>
      </c>
      <c r="U33" s="14">
        <v>0.63536950000000003</v>
      </c>
      <c r="V33" s="47">
        <v>0.22791349999999999</v>
      </c>
    </row>
    <row r="34" spans="1:22" x14ac:dyDescent="0.25">
      <c r="A34" s="12" t="s">
        <v>44</v>
      </c>
      <c r="B34" s="13">
        <v>32.647606666666668</v>
      </c>
      <c r="C34" s="13">
        <v>32.256493333333331</v>
      </c>
      <c r="D34" s="13">
        <v>32.312876666666668</v>
      </c>
      <c r="E34" s="13">
        <v>33.071073333333338</v>
      </c>
      <c r="F34" s="13">
        <v>33.190846666666665</v>
      </c>
      <c r="G34" s="21"/>
      <c r="H34" s="14">
        <v>31.823753333333332</v>
      </c>
      <c r="I34" s="14">
        <v>32.165113333333331</v>
      </c>
      <c r="J34" s="14">
        <v>32.878023333333331</v>
      </c>
      <c r="K34" s="14">
        <v>32.748596666666671</v>
      </c>
      <c r="L34" s="14">
        <v>31.867163333333334</v>
      </c>
      <c r="M34" s="23"/>
      <c r="N34" s="15">
        <v>31.60088</v>
      </c>
      <c r="O34" s="15">
        <v>32.211939999999998</v>
      </c>
      <c r="P34" s="15">
        <v>33.489636666666662</v>
      </c>
      <c r="Q34" s="15">
        <v>32.963709999999999</v>
      </c>
      <c r="R34" s="15">
        <v>31.136506666666666</v>
      </c>
      <c r="S34" s="23"/>
      <c r="T34" s="16">
        <v>0.31374800000000003</v>
      </c>
      <c r="U34" s="14">
        <v>0.55555350000000003</v>
      </c>
      <c r="V34" s="47">
        <v>0.2486546</v>
      </c>
    </row>
    <row r="35" spans="1:22" x14ac:dyDescent="0.25">
      <c r="A35" s="12" t="s">
        <v>45</v>
      </c>
      <c r="B35" s="13">
        <v>28.97457</v>
      </c>
      <c r="C35" s="13">
        <v>27.912119999999998</v>
      </c>
      <c r="D35" s="13">
        <v>28.263076666666667</v>
      </c>
      <c r="E35" s="13">
        <v>28.752126666666669</v>
      </c>
      <c r="F35" s="13">
        <v>29.039676666666669</v>
      </c>
      <c r="G35" s="21"/>
      <c r="H35" s="14">
        <v>27.959276666666668</v>
      </c>
      <c r="I35" s="14">
        <v>28.19507333333333</v>
      </c>
      <c r="J35" s="14">
        <v>28.801370000000002</v>
      </c>
      <c r="K35" s="14">
        <v>28.267766666666663</v>
      </c>
      <c r="L35" s="14">
        <v>27.643396666666671</v>
      </c>
      <c r="M35" s="23"/>
      <c r="N35" s="15">
        <v>27.356553333333334</v>
      </c>
      <c r="O35" s="15">
        <v>28.952209999999997</v>
      </c>
      <c r="P35" s="15">
        <v>29.229200000000002</v>
      </c>
      <c r="Q35" s="15">
        <v>28.584463333333332</v>
      </c>
      <c r="R35" s="15">
        <v>26.905406666666664</v>
      </c>
      <c r="S35" s="23"/>
      <c r="T35" s="16">
        <v>0.37303310000000001</v>
      </c>
      <c r="U35" s="14">
        <v>0.64477819999999997</v>
      </c>
      <c r="V35" s="47">
        <v>0.2771149</v>
      </c>
    </row>
    <row r="36" spans="1:22" x14ac:dyDescent="0.25">
      <c r="A36" s="12" t="s">
        <v>46</v>
      </c>
      <c r="B36" s="13">
        <v>29.422803333333334</v>
      </c>
      <c r="C36" s="13">
        <v>28.733233333333335</v>
      </c>
      <c r="D36" s="13">
        <v>28.626873333333336</v>
      </c>
      <c r="E36" s="13">
        <v>28.796733333333332</v>
      </c>
      <c r="F36" s="13">
        <v>29.021083333333337</v>
      </c>
      <c r="G36" s="21"/>
      <c r="H36" s="14">
        <v>28.971086666666668</v>
      </c>
      <c r="I36" s="14">
        <v>29.187899999999999</v>
      </c>
      <c r="J36" s="14">
        <v>28.069973333333333</v>
      </c>
      <c r="K36" s="14">
        <v>28.280010000000001</v>
      </c>
      <c r="L36" s="14">
        <v>28.839123333333333</v>
      </c>
      <c r="M36" s="23"/>
      <c r="N36" s="15">
        <v>28.691790000000001</v>
      </c>
      <c r="O36" s="15">
        <v>29.237833333333331</v>
      </c>
      <c r="P36" s="15">
        <v>28.283863333333333</v>
      </c>
      <c r="Q36" s="15">
        <v>28.252626666666668</v>
      </c>
      <c r="R36" s="15">
        <v>29.212486666666667</v>
      </c>
      <c r="S36" s="23"/>
      <c r="T36" s="16">
        <v>0.48825449999999998</v>
      </c>
      <c r="U36" s="14">
        <v>0.80047630000000003</v>
      </c>
      <c r="V36" s="47">
        <v>0.33756439999999999</v>
      </c>
    </row>
    <row r="37" spans="1:22" x14ac:dyDescent="0.25">
      <c r="A37" s="12" t="s">
        <v>47</v>
      </c>
      <c r="B37" s="13">
        <v>28.964436666666668</v>
      </c>
      <c r="C37" s="13">
        <v>26.775553333333335</v>
      </c>
      <c r="D37" s="13">
        <v>27.994003333333335</v>
      </c>
      <c r="E37" s="13">
        <v>26.022406666666669</v>
      </c>
      <c r="F37" s="13">
        <v>27.50187</v>
      </c>
      <c r="G37" s="21"/>
      <c r="H37" s="14">
        <v>27.274750000000001</v>
      </c>
      <c r="I37" s="14">
        <v>27.619936666666664</v>
      </c>
      <c r="J37" s="14">
        <v>27.617333333333335</v>
      </c>
      <c r="K37" s="14">
        <v>26.888516666666664</v>
      </c>
      <c r="L37" s="14">
        <v>26.594926666666666</v>
      </c>
      <c r="M37" s="23"/>
      <c r="N37" s="15">
        <v>26.785539999999997</v>
      </c>
      <c r="O37" s="15">
        <v>27.544363333333337</v>
      </c>
      <c r="P37" s="15">
        <v>27.324489999999997</v>
      </c>
      <c r="Q37" s="15">
        <v>27.28203666666667</v>
      </c>
      <c r="R37" s="15">
        <v>27.624669999999998</v>
      </c>
      <c r="S37" s="23"/>
      <c r="T37" s="16">
        <v>0.7542084</v>
      </c>
      <c r="U37" s="14">
        <v>0.97289309999999996</v>
      </c>
      <c r="V37" s="47">
        <v>0.60910500000000001</v>
      </c>
    </row>
    <row r="38" spans="1:22" x14ac:dyDescent="0.25">
      <c r="A38" s="12" t="s">
        <v>48</v>
      </c>
      <c r="B38" s="13">
        <v>25.496496666666669</v>
      </c>
      <c r="C38" s="13">
        <v>24.46944666666667</v>
      </c>
      <c r="D38" s="13">
        <v>24.719706666666667</v>
      </c>
      <c r="E38" s="13">
        <v>23.680130000000002</v>
      </c>
      <c r="F38" s="13">
        <v>24.575609999999998</v>
      </c>
      <c r="G38" s="21"/>
      <c r="H38" s="14">
        <v>24.197673333333331</v>
      </c>
      <c r="I38" s="14">
        <v>24.28125</v>
      </c>
      <c r="J38" s="14">
        <v>25.49248</v>
      </c>
      <c r="K38" s="14">
        <v>25.910839999999997</v>
      </c>
      <c r="L38" s="14">
        <v>24.0031</v>
      </c>
      <c r="M38" s="23"/>
      <c r="N38" s="15">
        <v>24.530563333333333</v>
      </c>
      <c r="O38" s="15">
        <v>24.78701666666667</v>
      </c>
      <c r="P38" s="15">
        <v>24.969429999999999</v>
      </c>
      <c r="Q38" s="15">
        <v>24.90218333333333</v>
      </c>
      <c r="R38" s="15">
        <v>23.658903333333331</v>
      </c>
      <c r="S38" s="23"/>
      <c r="T38" s="16">
        <v>0.96517710000000001</v>
      </c>
      <c r="U38" s="14">
        <v>0.75924060000000004</v>
      </c>
      <c r="V38" s="47">
        <v>0.81791100000000005</v>
      </c>
    </row>
    <row r="39" spans="1:22" x14ac:dyDescent="0.25">
      <c r="A39" s="12" t="s">
        <v>49</v>
      </c>
      <c r="B39" s="13">
        <v>27.278966666666665</v>
      </c>
      <c r="C39" s="13">
        <v>26.123439999999999</v>
      </c>
      <c r="D39" s="13">
        <v>26.839700000000004</v>
      </c>
      <c r="E39" s="13">
        <v>24.832423333333335</v>
      </c>
      <c r="F39" s="13">
        <v>26.538356666666669</v>
      </c>
      <c r="G39" s="21"/>
      <c r="H39" s="14">
        <v>25.445876666666663</v>
      </c>
      <c r="I39" s="14">
        <v>26.445386666666668</v>
      </c>
      <c r="J39" s="14">
        <v>26.979356666666664</v>
      </c>
      <c r="K39" s="14">
        <v>26.858993333333331</v>
      </c>
      <c r="L39" s="14">
        <v>25.62452</v>
      </c>
      <c r="M39" s="23"/>
      <c r="N39" s="15">
        <v>25.97245666666667</v>
      </c>
      <c r="O39" s="15">
        <v>26.698313333333331</v>
      </c>
      <c r="P39" s="15">
        <v>26.977013333333332</v>
      </c>
      <c r="Q39" s="15">
        <v>26.946446666666663</v>
      </c>
      <c r="R39" s="15">
        <v>25.487773333333333</v>
      </c>
      <c r="S39" s="23"/>
      <c r="T39" s="16">
        <v>0.84234900000000001</v>
      </c>
      <c r="U39" s="14">
        <v>0.76912619999999998</v>
      </c>
      <c r="V39" s="47">
        <v>0.95899160000000006</v>
      </c>
    </row>
    <row r="40" spans="1:22" x14ac:dyDescent="0.25">
      <c r="A40" s="12" t="s">
        <v>50</v>
      </c>
      <c r="B40" s="13">
        <v>30.082786666666664</v>
      </c>
      <c r="C40" s="13">
        <v>29.704260000000001</v>
      </c>
      <c r="D40" s="13">
        <v>30.76102333333333</v>
      </c>
      <c r="E40" s="13">
        <v>29.04261</v>
      </c>
      <c r="F40" s="13">
        <v>29.63861</v>
      </c>
      <c r="G40" s="21"/>
      <c r="H40" s="14">
        <v>29.225943333333333</v>
      </c>
      <c r="I40" s="14">
        <v>30.547916666666666</v>
      </c>
      <c r="J40" s="14">
        <v>29.788626666666669</v>
      </c>
      <c r="K40" s="14">
        <v>30.084633333333333</v>
      </c>
      <c r="L40" s="14">
        <v>30.119730000000001</v>
      </c>
      <c r="M40" s="23"/>
      <c r="N40" s="15">
        <v>31.273486666666667</v>
      </c>
      <c r="O40" s="15">
        <v>30.647346666666664</v>
      </c>
      <c r="P40" s="15">
        <v>30.542463333333334</v>
      </c>
      <c r="Q40" s="15">
        <v>30.92779333333333</v>
      </c>
      <c r="R40" s="15">
        <v>30.118003333333334</v>
      </c>
      <c r="S40" s="23"/>
      <c r="T40" s="16">
        <v>1.060121E-2</v>
      </c>
      <c r="U40" s="14">
        <v>3.8190189999999999E-3</v>
      </c>
      <c r="V40" s="47">
        <v>0.14370810000000001</v>
      </c>
    </row>
    <row r="41" spans="1:22" x14ac:dyDescent="0.25">
      <c r="A41" s="12" t="s">
        <v>51</v>
      </c>
      <c r="B41" s="13">
        <v>31.879756666666669</v>
      </c>
      <c r="C41" s="13">
        <v>32.873979999999996</v>
      </c>
      <c r="D41" s="13">
        <v>32.169076666666662</v>
      </c>
      <c r="E41" s="13">
        <v>33.385010000000001</v>
      </c>
      <c r="F41" s="13">
        <v>31.534279999999999</v>
      </c>
      <c r="G41" s="21"/>
      <c r="H41" s="14">
        <v>32.916973333333338</v>
      </c>
      <c r="I41" s="14">
        <v>32.020676666666667</v>
      </c>
      <c r="J41" s="14">
        <v>31.565969999999997</v>
      </c>
      <c r="K41" s="14">
        <v>32.312136666666667</v>
      </c>
      <c r="L41" s="14">
        <v>32.622326666666666</v>
      </c>
      <c r="M41" s="23"/>
      <c r="N41" s="15">
        <v>32.39071666666667</v>
      </c>
      <c r="O41" s="15">
        <v>32.188776666666662</v>
      </c>
      <c r="P41" s="15">
        <v>30.803546666666666</v>
      </c>
      <c r="Q41" s="15">
        <v>31.050413333333335</v>
      </c>
      <c r="R41" s="15">
        <v>33.051610000000004</v>
      </c>
      <c r="S41" s="23"/>
      <c r="T41" s="16">
        <v>0.3103824</v>
      </c>
      <c r="U41" s="14">
        <v>0.28199400000000002</v>
      </c>
      <c r="V41" s="47">
        <v>0.50171679999999996</v>
      </c>
    </row>
    <row r="42" spans="1:22" x14ac:dyDescent="0.25">
      <c r="A42" s="12" t="s">
        <v>52</v>
      </c>
      <c r="B42" s="13">
        <v>25.802863333333335</v>
      </c>
      <c r="C42" s="13">
        <v>27.723696666666665</v>
      </c>
      <c r="D42" s="13">
        <v>26.929079999999999</v>
      </c>
      <c r="E42" s="13">
        <v>27.668416666666669</v>
      </c>
      <c r="F42" s="13">
        <v>27.198823333333333</v>
      </c>
      <c r="G42" s="21"/>
      <c r="H42" s="14">
        <v>24.546249999999997</v>
      </c>
      <c r="I42" s="14">
        <v>23.484036666666668</v>
      </c>
      <c r="J42" s="14">
        <v>26.368636666666664</v>
      </c>
      <c r="K42" s="14">
        <v>26.70187</v>
      </c>
      <c r="L42" s="14">
        <v>27.830190000000002</v>
      </c>
      <c r="M42" s="23"/>
      <c r="N42" s="15">
        <v>26.536403333333336</v>
      </c>
      <c r="O42" s="15">
        <v>25.593243333333334</v>
      </c>
      <c r="P42" s="15">
        <v>25.402256666666663</v>
      </c>
      <c r="Q42" s="15">
        <v>25.853903333333335</v>
      </c>
      <c r="R42" s="15">
        <v>27.082153333333334</v>
      </c>
      <c r="S42" s="23"/>
      <c r="T42" s="16">
        <v>0.20021939999999999</v>
      </c>
      <c r="U42" s="14">
        <v>0.63089419999999996</v>
      </c>
      <c r="V42" s="47">
        <v>7.1005470000000001E-2</v>
      </c>
    </row>
    <row r="43" spans="1:22" x14ac:dyDescent="0.25">
      <c r="A43" s="12" t="s">
        <v>53</v>
      </c>
      <c r="B43" s="13">
        <v>26.813850000000002</v>
      </c>
      <c r="C43" s="13">
        <v>27.512596666666667</v>
      </c>
      <c r="D43" s="13">
        <v>27.799890000000001</v>
      </c>
      <c r="E43" s="13">
        <v>26.088286666666665</v>
      </c>
      <c r="F43" s="13">
        <v>26.845436666666668</v>
      </c>
      <c r="G43" s="21"/>
      <c r="H43" s="14">
        <v>26.103539999999999</v>
      </c>
      <c r="I43" s="14">
        <v>27.9285</v>
      </c>
      <c r="J43" s="14">
        <v>26.568296666666669</v>
      </c>
      <c r="K43" s="14">
        <v>25.630993333333333</v>
      </c>
      <c r="L43" s="14">
        <v>26.811060000000001</v>
      </c>
      <c r="M43" s="23"/>
      <c r="N43" s="15">
        <v>28.010076666666667</v>
      </c>
      <c r="O43" s="15">
        <v>27.682036666666665</v>
      </c>
      <c r="P43" s="15">
        <v>27.874476666666666</v>
      </c>
      <c r="Q43" s="15">
        <v>27.34283666666667</v>
      </c>
      <c r="R43" s="15">
        <v>27.335173333333334</v>
      </c>
      <c r="S43" s="23"/>
      <c r="T43" s="16">
        <v>0.1668656</v>
      </c>
      <c r="U43" s="14">
        <v>1.930931E-2</v>
      </c>
      <c r="V43" s="47">
        <v>0.78420749999999995</v>
      </c>
    </row>
    <row r="44" spans="1:22" x14ac:dyDescent="0.25">
      <c r="A44" s="12" t="s">
        <v>54</v>
      </c>
      <c r="B44" s="13">
        <v>30.154966666666667</v>
      </c>
      <c r="C44" s="13">
        <v>30.044833333333333</v>
      </c>
      <c r="D44" s="13">
        <v>29.415109999999999</v>
      </c>
      <c r="E44" s="13">
        <v>29.783686666666664</v>
      </c>
      <c r="F44" s="13">
        <v>29.631866666666667</v>
      </c>
      <c r="G44" s="21"/>
      <c r="H44" s="14">
        <v>30.18640666666667</v>
      </c>
      <c r="I44" s="14">
        <v>29.324156666666667</v>
      </c>
      <c r="J44" s="14">
        <v>28.975989999999999</v>
      </c>
      <c r="K44" s="14">
        <v>29.456536666666665</v>
      </c>
      <c r="L44" s="14">
        <v>30.002876666666666</v>
      </c>
      <c r="M44" s="23"/>
      <c r="N44" s="15">
        <v>30.08001333333333</v>
      </c>
      <c r="O44" s="15">
        <v>29.356123333333333</v>
      </c>
      <c r="P44" s="15">
        <v>28.795186666666666</v>
      </c>
      <c r="Q44" s="15">
        <v>29.205690000000001</v>
      </c>
      <c r="R44" s="15">
        <v>30.539950000000005</v>
      </c>
      <c r="S44" s="23"/>
      <c r="T44" s="16">
        <v>0.51302930000000002</v>
      </c>
      <c r="U44" s="14">
        <v>0.71698890000000004</v>
      </c>
      <c r="V44" s="47">
        <v>0.44060379999999999</v>
      </c>
    </row>
    <row r="45" spans="1:22" x14ac:dyDescent="0.25">
      <c r="A45" s="12" t="s">
        <v>55</v>
      </c>
      <c r="B45" s="13">
        <v>32.300583333333336</v>
      </c>
      <c r="C45" s="13">
        <v>32.28514333333333</v>
      </c>
      <c r="D45" s="13">
        <v>32.14274666666666</v>
      </c>
      <c r="E45" s="13">
        <v>32.341096666666665</v>
      </c>
      <c r="F45" s="13">
        <v>32.146883333333335</v>
      </c>
      <c r="G45" s="21"/>
      <c r="H45" s="14">
        <v>31.570390000000003</v>
      </c>
      <c r="I45" s="14">
        <v>32.712786666666666</v>
      </c>
      <c r="J45" s="14">
        <v>32.04909</v>
      </c>
      <c r="K45" s="14">
        <v>32.635106666666665</v>
      </c>
      <c r="L45" s="14">
        <v>32.606680000000004</v>
      </c>
      <c r="M45" s="23"/>
      <c r="N45" s="15">
        <v>32.909929999999996</v>
      </c>
      <c r="O45" s="15">
        <v>32.120606666666667</v>
      </c>
      <c r="P45" s="15">
        <v>31.709163333333333</v>
      </c>
      <c r="Q45" s="15">
        <v>32.494383333333339</v>
      </c>
      <c r="R45" s="15">
        <v>32.457966666666671</v>
      </c>
      <c r="S45" s="23"/>
      <c r="T45" s="16">
        <v>0.68735069999999998</v>
      </c>
      <c r="U45" s="14">
        <v>0.77247719999999997</v>
      </c>
      <c r="V45" s="47">
        <v>0.68391500000000005</v>
      </c>
    </row>
    <row r="46" spans="1:22" x14ac:dyDescent="0.25">
      <c r="A46" s="12" t="s">
        <v>56</v>
      </c>
      <c r="B46" s="13">
        <v>27.258086666666667</v>
      </c>
      <c r="C46" s="13">
        <v>28.772323333333333</v>
      </c>
      <c r="D46" s="13">
        <v>27.687160000000002</v>
      </c>
      <c r="E46" s="13">
        <v>28.456383333333335</v>
      </c>
      <c r="F46" s="13">
        <v>27.245713333333338</v>
      </c>
      <c r="G46" s="21"/>
      <c r="H46" s="14">
        <v>28.969583333333333</v>
      </c>
      <c r="I46" s="14">
        <v>26.672473333333333</v>
      </c>
      <c r="J46" s="14">
        <v>27.719416666666671</v>
      </c>
      <c r="K46" s="14">
        <v>28.549806666666669</v>
      </c>
      <c r="L46" s="14">
        <v>28.809229999999999</v>
      </c>
      <c r="M46" s="23"/>
      <c r="N46" s="15">
        <v>27.528540000000003</v>
      </c>
      <c r="O46" s="15">
        <v>27.690736666666666</v>
      </c>
      <c r="P46" s="15">
        <v>28.461393333333334</v>
      </c>
      <c r="Q46" s="15">
        <v>26.941876666666662</v>
      </c>
      <c r="R46" s="15">
        <v>27.45241</v>
      </c>
      <c r="S46" s="23"/>
      <c r="T46" s="16">
        <v>0.57085909999999995</v>
      </c>
      <c r="U46" s="14">
        <v>0.3196794</v>
      </c>
      <c r="V46" s="47">
        <v>0.99158919999999995</v>
      </c>
    </row>
    <row r="47" spans="1:22" x14ac:dyDescent="0.25">
      <c r="A47" s="12" t="s">
        <v>57</v>
      </c>
      <c r="B47" s="13">
        <v>24.287393333333338</v>
      </c>
      <c r="C47" s="13">
        <v>25.388109999999998</v>
      </c>
      <c r="D47" s="13">
        <v>24.646850000000001</v>
      </c>
      <c r="E47" s="13">
        <v>24.582166666666666</v>
      </c>
      <c r="F47" s="13">
        <v>24.192733333333337</v>
      </c>
      <c r="G47" s="21"/>
      <c r="H47" s="14">
        <v>24.588993333333335</v>
      </c>
      <c r="I47" s="14">
        <v>24.541839999999997</v>
      </c>
      <c r="J47" s="14">
        <v>24.360373333333332</v>
      </c>
      <c r="K47" s="14">
        <v>24.780799999999999</v>
      </c>
      <c r="L47" s="14">
        <v>25.187156666666667</v>
      </c>
      <c r="M47" s="23"/>
      <c r="N47" s="15">
        <v>24.284016666666663</v>
      </c>
      <c r="O47" s="15">
        <v>24.526746666666668</v>
      </c>
      <c r="P47" s="15">
        <v>24.088669999999997</v>
      </c>
      <c r="Q47" s="15">
        <v>25.183656666666668</v>
      </c>
      <c r="R47" s="15">
        <v>25.365936666666666</v>
      </c>
      <c r="S47" s="23"/>
      <c r="T47" s="16">
        <v>0.80128600000000005</v>
      </c>
      <c r="U47" s="14">
        <v>0.88795360000000001</v>
      </c>
      <c r="V47" s="47">
        <v>0.76794320000000005</v>
      </c>
    </row>
    <row r="48" spans="1:22" x14ac:dyDescent="0.25">
      <c r="A48" s="12" t="s">
        <v>58</v>
      </c>
      <c r="B48" s="13">
        <v>26.737210000000001</v>
      </c>
      <c r="C48" s="13">
        <v>27.255126666666666</v>
      </c>
      <c r="D48" s="13">
        <v>27.878173333333333</v>
      </c>
      <c r="E48" s="13">
        <v>26.396573333333333</v>
      </c>
      <c r="F48" s="13">
        <v>27.303610000000003</v>
      </c>
      <c r="G48" s="21"/>
      <c r="H48" s="14">
        <v>26.610513333333333</v>
      </c>
      <c r="I48" s="14">
        <v>26.91337</v>
      </c>
      <c r="J48" s="14">
        <v>26.331440000000001</v>
      </c>
      <c r="K48" s="14">
        <v>26.803809999999999</v>
      </c>
      <c r="L48" s="14">
        <v>27.153133333333333</v>
      </c>
      <c r="M48" s="23"/>
      <c r="N48" s="15">
        <v>27.672700000000003</v>
      </c>
      <c r="O48" s="15">
        <v>27.71744</v>
      </c>
      <c r="P48" s="15">
        <v>27.632213333333336</v>
      </c>
      <c r="Q48" s="15">
        <v>27.313056666666665</v>
      </c>
      <c r="R48" s="15">
        <v>27.213530000000002</v>
      </c>
      <c r="S48" s="23"/>
      <c r="T48" s="16">
        <v>0.18534529999999999</v>
      </c>
      <c r="U48" s="14">
        <v>1.12529E-2</v>
      </c>
      <c r="V48" s="47">
        <v>0.93641300000000005</v>
      </c>
    </row>
    <row r="49" spans="1:22" x14ac:dyDescent="0.25">
      <c r="A49" s="12" t="s">
        <v>59</v>
      </c>
      <c r="B49" s="13">
        <v>26.921213333333331</v>
      </c>
      <c r="C49" s="13">
        <v>26.625346666666669</v>
      </c>
      <c r="D49" s="13">
        <v>25.714066666666668</v>
      </c>
      <c r="E49" s="13">
        <v>26.683056666666669</v>
      </c>
      <c r="F49" s="13">
        <v>26.505309999999998</v>
      </c>
      <c r="G49" s="21"/>
      <c r="H49" s="14">
        <v>26.721509999999999</v>
      </c>
      <c r="I49" s="14">
        <v>26.362039999999997</v>
      </c>
      <c r="J49" s="14">
        <v>26.458536666666664</v>
      </c>
      <c r="K49" s="14">
        <v>26.850623333333331</v>
      </c>
      <c r="L49" s="14">
        <v>26.843500000000002</v>
      </c>
      <c r="M49" s="23"/>
      <c r="N49" s="15">
        <v>25.841616666666667</v>
      </c>
      <c r="O49" s="15">
        <v>25.857920000000004</v>
      </c>
      <c r="P49" s="15">
        <v>25.263780000000001</v>
      </c>
      <c r="Q49" s="15">
        <v>26.439509999999999</v>
      </c>
      <c r="R49" s="15">
        <v>27.296693333333334</v>
      </c>
      <c r="S49" s="23"/>
      <c r="T49" s="16">
        <v>0.30480679999999999</v>
      </c>
      <c r="U49" s="14">
        <v>0.12997690000000001</v>
      </c>
      <c r="V49" s="47">
        <v>0.75305120000000003</v>
      </c>
    </row>
    <row r="50" spans="1:22" x14ac:dyDescent="0.25">
      <c r="A50" s="12" t="s">
        <v>60</v>
      </c>
      <c r="B50" s="13">
        <v>28.898266666666668</v>
      </c>
      <c r="C50" s="13">
        <v>29.355130000000003</v>
      </c>
      <c r="D50" s="13">
        <v>28.153316666666669</v>
      </c>
      <c r="E50" s="13">
        <v>28.742450000000002</v>
      </c>
      <c r="F50" s="13">
        <v>28.773996666666665</v>
      </c>
      <c r="G50" s="21"/>
      <c r="H50" s="14">
        <v>29.449633333333335</v>
      </c>
      <c r="I50" s="14">
        <v>28.838926666666666</v>
      </c>
      <c r="J50" s="14">
        <v>28.248146666666667</v>
      </c>
      <c r="K50" s="14">
        <v>28.6737</v>
      </c>
      <c r="L50" s="14">
        <v>29.00263</v>
      </c>
      <c r="M50" s="23"/>
      <c r="N50" s="15">
        <v>28.872889999999998</v>
      </c>
      <c r="O50" s="15">
        <v>28.666213333333332</v>
      </c>
      <c r="P50" s="15">
        <v>29.313303333333334</v>
      </c>
      <c r="Q50" s="15">
        <v>28.833476666666666</v>
      </c>
      <c r="R50" s="15">
        <v>29.280760000000001</v>
      </c>
      <c r="S50" s="23"/>
      <c r="T50" s="16">
        <v>0.38225229999999999</v>
      </c>
      <c r="U50" s="14">
        <v>0.38512160000000001</v>
      </c>
      <c r="V50" s="47">
        <v>0.52468389999999998</v>
      </c>
    </row>
    <row r="51" spans="1:22" x14ac:dyDescent="0.25">
      <c r="A51" s="12" t="s">
        <v>61</v>
      </c>
      <c r="B51" s="13">
        <v>26.826876666666667</v>
      </c>
      <c r="C51" s="13">
        <v>28.973416666666665</v>
      </c>
      <c r="D51" s="13">
        <v>25.033736666666666</v>
      </c>
      <c r="E51" s="13">
        <v>27.762996666666666</v>
      </c>
      <c r="F51" s="13">
        <v>28.070626666666666</v>
      </c>
      <c r="G51" s="21"/>
      <c r="H51" s="14">
        <v>28.159739999999999</v>
      </c>
      <c r="I51" s="14">
        <v>26.204793333333338</v>
      </c>
      <c r="J51" s="14">
        <v>26.090383333333335</v>
      </c>
      <c r="K51" s="14">
        <v>25.162189999999999</v>
      </c>
      <c r="L51" s="14">
        <v>26.682143333333332</v>
      </c>
      <c r="M51" s="23"/>
      <c r="N51" s="15">
        <v>27.494086666666664</v>
      </c>
      <c r="O51" s="15">
        <v>25.865349999999996</v>
      </c>
      <c r="P51" s="15">
        <v>27.371536666666668</v>
      </c>
      <c r="Q51" s="15">
        <v>25.288250000000001</v>
      </c>
      <c r="R51" s="15">
        <v>28.419486666666668</v>
      </c>
      <c r="S51" s="23"/>
      <c r="T51" s="16">
        <v>0.58580580000000004</v>
      </c>
      <c r="U51" s="14">
        <v>0.99003719999999995</v>
      </c>
      <c r="V51" s="47">
        <v>0.34093109999999999</v>
      </c>
    </row>
    <row r="52" spans="1:22" x14ac:dyDescent="0.25">
      <c r="A52" s="12" t="s">
        <v>62</v>
      </c>
      <c r="B52" s="13">
        <v>27.816853333333331</v>
      </c>
      <c r="C52" s="13">
        <v>28.284866666666662</v>
      </c>
      <c r="D52" s="13">
        <v>29.225359999999998</v>
      </c>
      <c r="E52" s="13">
        <v>28.867396666666668</v>
      </c>
      <c r="F52" s="13">
        <v>28.624216666666666</v>
      </c>
      <c r="G52" s="21"/>
      <c r="H52" s="14">
        <v>27.552109999999999</v>
      </c>
      <c r="I52" s="14">
        <v>28.747093333333336</v>
      </c>
      <c r="J52" s="14">
        <v>27.270330000000001</v>
      </c>
      <c r="K52" s="14">
        <v>25.608309999999999</v>
      </c>
      <c r="L52" s="14">
        <v>25.782656666666668</v>
      </c>
      <c r="M52" s="23"/>
      <c r="N52" s="15">
        <v>25.990896666666668</v>
      </c>
      <c r="O52" s="15">
        <v>27.924469999999999</v>
      </c>
      <c r="P52" s="15">
        <v>26.77825</v>
      </c>
      <c r="Q52" s="15">
        <v>29.480843333333336</v>
      </c>
      <c r="R52" s="15">
        <v>29.527033333333332</v>
      </c>
      <c r="S52" s="23"/>
      <c r="T52" s="16">
        <v>0.4620319</v>
      </c>
      <c r="U52" s="14">
        <v>0.82810729999999999</v>
      </c>
      <c r="V52" s="47">
        <v>0.10887579999999999</v>
      </c>
    </row>
    <row r="53" spans="1:22" x14ac:dyDescent="0.25">
      <c r="A53" s="12" t="s">
        <v>63</v>
      </c>
      <c r="B53" s="13">
        <v>30.414963333333333</v>
      </c>
      <c r="C53" s="13">
        <v>31.134393333333332</v>
      </c>
      <c r="D53" s="13">
        <v>31.594986666666667</v>
      </c>
      <c r="E53" s="13">
        <v>31.314893333333334</v>
      </c>
      <c r="F53" s="13">
        <v>30.790869999999998</v>
      </c>
      <c r="G53" s="21"/>
      <c r="H53" s="14">
        <v>30.6844</v>
      </c>
      <c r="I53" s="14">
        <v>31.453203333333335</v>
      </c>
      <c r="J53" s="14">
        <v>29.929643333333331</v>
      </c>
      <c r="K53" s="14">
        <v>28.932636666666667</v>
      </c>
      <c r="L53" s="14">
        <v>28.895576666666667</v>
      </c>
      <c r="M53" s="23"/>
      <c r="N53" s="15">
        <v>29.188763333333331</v>
      </c>
      <c r="O53" s="15">
        <v>30.394163333333335</v>
      </c>
      <c r="P53" s="15">
        <v>29.009230000000002</v>
      </c>
      <c r="Q53" s="15">
        <v>31.939706666666666</v>
      </c>
      <c r="R53" s="15">
        <v>32.161549999999998</v>
      </c>
      <c r="S53" s="23"/>
      <c r="T53" s="16">
        <v>0.47670960000000001</v>
      </c>
      <c r="U53" s="14">
        <v>0.96965780000000001</v>
      </c>
      <c r="V53" s="47">
        <v>0.18374470000000001</v>
      </c>
    </row>
    <row r="54" spans="1:22" x14ac:dyDescent="0.25">
      <c r="A54" s="12" t="s">
        <v>64</v>
      </c>
      <c r="B54" s="13">
        <v>33.014236666666669</v>
      </c>
      <c r="C54" s="13">
        <v>34.503023333333338</v>
      </c>
      <c r="D54" s="13">
        <v>33.692013333333335</v>
      </c>
      <c r="E54" s="13">
        <v>34.700130000000001</v>
      </c>
      <c r="F54" s="13">
        <v>33.502549999999999</v>
      </c>
      <c r="G54" s="21"/>
      <c r="H54" s="14">
        <v>34.939813333333333</v>
      </c>
      <c r="I54" s="14">
        <v>33.695193333333329</v>
      </c>
      <c r="J54" s="14">
        <v>32.78623666666666</v>
      </c>
      <c r="K54" s="14">
        <v>33.022969999999994</v>
      </c>
      <c r="L54" s="14">
        <v>34.298453333333335</v>
      </c>
      <c r="M54" s="23"/>
      <c r="N54" s="15">
        <v>34.757846666666666</v>
      </c>
      <c r="O54" s="15">
        <v>32.969090000000001</v>
      </c>
      <c r="P54" s="15">
        <v>32.753360000000008</v>
      </c>
      <c r="Q54" s="15">
        <v>34.753120000000003</v>
      </c>
      <c r="R54" s="15">
        <v>34.263076666666663</v>
      </c>
      <c r="S54" s="23"/>
      <c r="T54" s="16">
        <v>0.97437859999999998</v>
      </c>
      <c r="U54" s="14">
        <v>0.85393350000000001</v>
      </c>
      <c r="V54" s="47">
        <v>0.89789810000000003</v>
      </c>
    </row>
    <row r="55" spans="1:22" x14ac:dyDescent="0.25">
      <c r="A55" s="12" t="s">
        <v>65</v>
      </c>
      <c r="B55" s="13">
        <v>24.968519999999998</v>
      </c>
      <c r="C55" s="13">
        <v>26.551086666666667</v>
      </c>
      <c r="D55" s="13">
        <v>24.00342333333333</v>
      </c>
      <c r="E55" s="13">
        <v>26.691893333333336</v>
      </c>
      <c r="F55" s="13">
        <v>25.400490000000001</v>
      </c>
      <c r="G55" s="21"/>
      <c r="H55" s="14">
        <v>27.2911</v>
      </c>
      <c r="I55" s="14">
        <v>24.068076666666666</v>
      </c>
      <c r="J55" s="14">
        <v>24.909296666666666</v>
      </c>
      <c r="K55" s="14">
        <v>24.462070000000001</v>
      </c>
      <c r="L55" s="14">
        <v>26.976796666666669</v>
      </c>
      <c r="M55" s="23"/>
      <c r="N55" s="15">
        <v>27.912773333333334</v>
      </c>
      <c r="O55" s="15">
        <v>25.298390000000001</v>
      </c>
      <c r="P55" s="15">
        <v>25.4496</v>
      </c>
      <c r="Q55" s="15">
        <v>25.141083333333331</v>
      </c>
      <c r="R55" s="15">
        <v>26.39276666666667</v>
      </c>
      <c r="S55" s="23"/>
      <c r="T55" s="16">
        <v>0.5048047</v>
      </c>
      <c r="U55" s="14">
        <v>0.44717590000000002</v>
      </c>
      <c r="V55" s="47">
        <v>0.69322890000000004</v>
      </c>
    </row>
    <row r="56" spans="1:22" x14ac:dyDescent="0.25">
      <c r="A56" s="12" t="s">
        <v>66</v>
      </c>
      <c r="B56" s="13">
        <v>31.166846666666668</v>
      </c>
      <c r="C56" s="13">
        <v>31.688056666666668</v>
      </c>
      <c r="D56" s="13">
        <v>32.033879999999996</v>
      </c>
      <c r="E56" s="13">
        <v>30.641210000000001</v>
      </c>
      <c r="F56" s="13">
        <v>31.271736666666666</v>
      </c>
      <c r="G56" s="21"/>
      <c r="H56" s="14">
        <v>31.072496666666666</v>
      </c>
      <c r="I56" s="14">
        <v>32.13495666666666</v>
      </c>
      <c r="J56" s="14">
        <v>30.49287</v>
      </c>
      <c r="K56" s="14">
        <v>30.622646666666668</v>
      </c>
      <c r="L56" s="14">
        <v>31.590969999999999</v>
      </c>
      <c r="M56" s="23"/>
      <c r="N56" s="15">
        <v>32.739209999999993</v>
      </c>
      <c r="O56" s="15">
        <v>32.071783333333336</v>
      </c>
      <c r="P56" s="15">
        <v>32.221023333333335</v>
      </c>
      <c r="Q56" s="15">
        <v>32.1541</v>
      </c>
      <c r="R56" s="15">
        <v>31.54195</v>
      </c>
      <c r="S56" s="23"/>
      <c r="T56" s="16">
        <v>4.1238459999999998E-2</v>
      </c>
      <c r="U56" s="14">
        <v>3.1833539999999998E-3</v>
      </c>
      <c r="V56" s="47">
        <v>0.41587970000000002</v>
      </c>
    </row>
    <row r="57" spans="1:22" x14ac:dyDescent="0.25">
      <c r="A57" s="12" t="s">
        <v>67</v>
      </c>
      <c r="B57" s="13">
        <v>28.533886666666664</v>
      </c>
      <c r="C57" s="13">
        <v>28.763276666666666</v>
      </c>
      <c r="D57" s="13">
        <v>29.870053333333335</v>
      </c>
      <c r="E57" s="13">
        <v>27.924876666666666</v>
      </c>
      <c r="F57" s="13">
        <v>27.988379999999996</v>
      </c>
      <c r="G57" s="21"/>
      <c r="H57" s="14">
        <v>28.516246666666664</v>
      </c>
      <c r="I57" s="14">
        <v>28.671969999999998</v>
      </c>
      <c r="J57" s="14">
        <v>29.197333333333333</v>
      </c>
      <c r="K57" s="14">
        <v>28.89625666666667</v>
      </c>
      <c r="L57" s="14">
        <v>28.120533333333331</v>
      </c>
      <c r="M57" s="23"/>
      <c r="N57" s="15">
        <v>30.194599999999998</v>
      </c>
      <c r="O57" s="15">
        <v>29.594006666666669</v>
      </c>
      <c r="P57" s="15">
        <v>29.079059999999998</v>
      </c>
      <c r="Q57" s="15">
        <v>29.318619999999999</v>
      </c>
      <c r="R57" s="15">
        <v>29.357313333333334</v>
      </c>
      <c r="S57" s="23"/>
      <c r="T57" s="16">
        <v>1.451702E-2</v>
      </c>
      <c r="U57" s="14">
        <v>3.9333950000000001E-3</v>
      </c>
      <c r="V57" s="47">
        <v>0.18173149999999999</v>
      </c>
    </row>
    <row r="58" spans="1:22" x14ac:dyDescent="0.25">
      <c r="A58" s="12" t="s">
        <v>68</v>
      </c>
      <c r="B58" s="13">
        <v>25.685383333333334</v>
      </c>
      <c r="C58" s="13">
        <v>25.61872</v>
      </c>
      <c r="D58" s="13">
        <v>25.794300000000003</v>
      </c>
      <c r="E58" s="13">
        <v>26.265326666666667</v>
      </c>
      <c r="F58" s="13">
        <v>26.831656666666664</v>
      </c>
      <c r="G58" s="21"/>
      <c r="H58" s="14">
        <v>25.301993333333332</v>
      </c>
      <c r="I58" s="14">
        <v>26.713096666666669</v>
      </c>
      <c r="J58" s="14">
        <v>26.945216666666663</v>
      </c>
      <c r="K58" s="14">
        <v>26.458763333333334</v>
      </c>
      <c r="L58" s="14">
        <v>26.084703333333334</v>
      </c>
      <c r="M58" s="23"/>
      <c r="N58" s="15">
        <v>25.786483333333337</v>
      </c>
      <c r="O58" s="15">
        <v>26.369966666666667</v>
      </c>
      <c r="P58" s="15">
        <v>26.689653333333336</v>
      </c>
      <c r="Q58" s="15">
        <v>26.411349999999999</v>
      </c>
      <c r="R58" s="15">
        <v>26.081</v>
      </c>
      <c r="S58" s="23"/>
      <c r="T58" s="16">
        <v>0.46928180000000003</v>
      </c>
      <c r="U58" s="14">
        <v>0.72479970000000005</v>
      </c>
      <c r="V58" s="47">
        <v>0.36504059999999999</v>
      </c>
    </row>
    <row r="59" spans="1:22" x14ac:dyDescent="0.25">
      <c r="A59" s="12" t="s">
        <v>69</v>
      </c>
      <c r="B59" s="13">
        <v>32.132939999999998</v>
      </c>
      <c r="C59" s="13">
        <v>33.619720000000001</v>
      </c>
      <c r="D59" s="13">
        <v>33.442656666666672</v>
      </c>
      <c r="E59" s="13">
        <v>34.006363333333333</v>
      </c>
      <c r="F59" s="13">
        <v>32.715446666666665</v>
      </c>
      <c r="G59" s="21"/>
      <c r="H59" s="14">
        <v>34.652143333333335</v>
      </c>
      <c r="I59" s="14">
        <v>32.382060000000003</v>
      </c>
      <c r="J59" s="14">
        <v>32.503213333333335</v>
      </c>
      <c r="K59" s="14">
        <v>33.828663333333338</v>
      </c>
      <c r="L59" s="14">
        <v>32.813556666666663</v>
      </c>
      <c r="M59" s="23"/>
      <c r="N59" s="15">
        <v>33.502626666666664</v>
      </c>
      <c r="O59" s="15">
        <v>31.952970000000004</v>
      </c>
      <c r="P59" s="15">
        <v>30.868466666666666</v>
      </c>
      <c r="Q59" s="15">
        <v>31.603496666666668</v>
      </c>
      <c r="R59" s="15">
        <v>33.770153333333333</v>
      </c>
      <c r="S59" s="23"/>
      <c r="T59" s="16">
        <v>0.18317530000000001</v>
      </c>
      <c r="U59" s="14">
        <v>0.10270550000000001</v>
      </c>
      <c r="V59" s="47">
        <v>0.49127710000000002</v>
      </c>
    </row>
    <row r="60" spans="1:22" x14ac:dyDescent="0.25">
      <c r="A60" s="12" t="s">
        <v>70</v>
      </c>
      <c r="B60" s="13">
        <v>25.424133333333334</v>
      </c>
      <c r="C60" s="13">
        <v>29.596163333333337</v>
      </c>
      <c r="D60" s="13">
        <v>29.614429999999999</v>
      </c>
      <c r="E60" s="13">
        <v>28.840599999999998</v>
      </c>
      <c r="F60" s="13">
        <v>27.889759999999999</v>
      </c>
      <c r="G60" s="21"/>
      <c r="H60" s="14">
        <v>30.753380000000003</v>
      </c>
      <c r="I60" s="14">
        <v>27.938880000000001</v>
      </c>
      <c r="J60" s="14">
        <v>27.904466666666668</v>
      </c>
      <c r="K60" s="14">
        <v>28.916453333333333</v>
      </c>
      <c r="L60" s="14">
        <v>27.993496666666669</v>
      </c>
      <c r="M60" s="23"/>
      <c r="N60" s="15">
        <v>29.747313333333334</v>
      </c>
      <c r="O60" s="15">
        <v>25.548443333333335</v>
      </c>
      <c r="P60" s="15">
        <v>23.927453333333332</v>
      </c>
      <c r="Q60" s="15">
        <v>28.439209999999999</v>
      </c>
      <c r="R60" s="15">
        <v>30.403140000000004</v>
      </c>
      <c r="S60" s="23"/>
      <c r="T60" s="16">
        <v>0.59796090000000002</v>
      </c>
      <c r="U60" s="14">
        <v>0.41316760000000002</v>
      </c>
      <c r="V60" s="47">
        <v>0.91576780000000002</v>
      </c>
    </row>
    <row r="61" spans="1:22" x14ac:dyDescent="0.25">
      <c r="A61" s="12" t="s">
        <v>71</v>
      </c>
      <c r="B61" s="13">
        <v>23.322520000000001</v>
      </c>
      <c r="C61" s="13">
        <v>25.514663333333331</v>
      </c>
      <c r="D61" s="13">
        <v>24.766000000000002</v>
      </c>
      <c r="E61" s="13">
        <v>28.911183333333337</v>
      </c>
      <c r="F61" s="13">
        <v>24.723433333333332</v>
      </c>
      <c r="G61" s="21"/>
      <c r="H61" s="14">
        <v>26.223393333333334</v>
      </c>
      <c r="I61" s="14">
        <v>26.220783333333333</v>
      </c>
      <c r="J61" s="14">
        <v>24.148510000000002</v>
      </c>
      <c r="K61" s="14">
        <v>26.493009999999998</v>
      </c>
      <c r="L61" s="14">
        <v>27.234156666666667</v>
      </c>
      <c r="M61" s="23"/>
      <c r="N61" s="15">
        <v>25.865923333333331</v>
      </c>
      <c r="O61" s="15">
        <v>26.070663333333332</v>
      </c>
      <c r="P61" s="15">
        <v>23.669693333333331</v>
      </c>
      <c r="Q61" s="15">
        <v>25.339266666666663</v>
      </c>
      <c r="R61" s="15">
        <v>27.142050000000001</v>
      </c>
      <c r="S61" s="23"/>
      <c r="T61" s="16">
        <v>0.86000739999999998</v>
      </c>
      <c r="U61" s="14">
        <v>0.86845209999999995</v>
      </c>
      <c r="V61" s="47">
        <v>0.63505940000000005</v>
      </c>
    </row>
    <row r="62" spans="1:22" x14ac:dyDescent="0.25">
      <c r="A62" s="12" t="s">
        <v>72</v>
      </c>
      <c r="B62" s="13">
        <v>26.859803333333332</v>
      </c>
      <c r="C62" s="13">
        <v>26.655826666666666</v>
      </c>
      <c r="D62" s="13">
        <v>25.649323333333331</v>
      </c>
      <c r="E62" s="13">
        <v>26.302823333333333</v>
      </c>
      <c r="F62" s="13">
        <v>26.316166666666664</v>
      </c>
      <c r="G62" s="21"/>
      <c r="H62" s="14">
        <v>26.63405333333333</v>
      </c>
      <c r="I62" s="14">
        <v>26.529943333333335</v>
      </c>
      <c r="J62" s="14">
        <v>26.577999999999999</v>
      </c>
      <c r="K62" s="14">
        <v>26.065166666666666</v>
      </c>
      <c r="L62" s="14">
        <v>27.063443333333336</v>
      </c>
      <c r="M62" s="23"/>
      <c r="N62" s="15">
        <v>26.626540000000002</v>
      </c>
      <c r="O62" s="15">
        <v>25.8565</v>
      </c>
      <c r="P62" s="15">
        <v>23.189153333333334</v>
      </c>
      <c r="Q62" s="15">
        <v>25.815366666666666</v>
      </c>
      <c r="R62" s="15">
        <v>26.162569999999999</v>
      </c>
      <c r="S62" s="23"/>
      <c r="T62" s="16">
        <v>0.13507649999999999</v>
      </c>
      <c r="U62" s="14">
        <v>3.7259229999999997E-2</v>
      </c>
      <c r="V62" s="47">
        <v>0.55152590000000001</v>
      </c>
    </row>
    <row r="63" spans="1:22" x14ac:dyDescent="0.25">
      <c r="A63" s="12" t="s">
        <v>73</v>
      </c>
      <c r="B63" s="13">
        <v>31.810543333333332</v>
      </c>
      <c r="C63" s="13">
        <v>31.857279999999999</v>
      </c>
      <c r="D63" s="13">
        <v>32.511793333333337</v>
      </c>
      <c r="E63" s="13">
        <v>32.523269999999997</v>
      </c>
      <c r="F63" s="13">
        <v>31.28</v>
      </c>
      <c r="G63" s="21"/>
      <c r="H63" s="14">
        <v>32.19406</v>
      </c>
      <c r="I63" s="14">
        <v>32.726499999999994</v>
      </c>
      <c r="J63" s="14">
        <v>32.361750000000001</v>
      </c>
      <c r="K63" s="14">
        <v>33.367496666666675</v>
      </c>
      <c r="L63" s="14">
        <v>32.992543333333337</v>
      </c>
      <c r="M63" s="23"/>
      <c r="N63" s="15">
        <v>32.875193333333335</v>
      </c>
      <c r="O63" s="15">
        <v>31.528956666666669</v>
      </c>
      <c r="P63" s="15">
        <v>28.620553333333334</v>
      </c>
      <c r="Q63" s="15">
        <v>32.341183333333333</v>
      </c>
      <c r="R63" s="15">
        <v>31.921059999999997</v>
      </c>
      <c r="S63" s="23"/>
      <c r="T63" s="16">
        <v>0.44798290000000002</v>
      </c>
      <c r="U63" s="14">
        <v>0.1164636</v>
      </c>
      <c r="V63" s="47">
        <v>0.87811950000000005</v>
      </c>
    </row>
    <row r="64" spans="1:22" x14ac:dyDescent="0.25">
      <c r="A64" s="12" t="s">
        <v>74</v>
      </c>
      <c r="B64" s="13">
        <v>31.49117</v>
      </c>
      <c r="C64" s="13">
        <v>31.639253333333333</v>
      </c>
      <c r="D64" s="13">
        <v>32.265316666666671</v>
      </c>
      <c r="E64" s="13">
        <v>32.531613333333333</v>
      </c>
      <c r="F64" s="13">
        <v>30.753063333333333</v>
      </c>
      <c r="G64" s="21"/>
      <c r="H64" s="14">
        <v>32.486596666666664</v>
      </c>
      <c r="I64" s="14">
        <v>32.754673333333336</v>
      </c>
      <c r="J64" s="14">
        <v>32.430770000000003</v>
      </c>
      <c r="K64" s="14">
        <v>32.286580000000001</v>
      </c>
      <c r="L64" s="14">
        <v>32.513603333333329</v>
      </c>
      <c r="M64" s="23"/>
      <c r="N64" s="15">
        <v>30.882380000000001</v>
      </c>
      <c r="O64" s="15">
        <v>31.501189999999998</v>
      </c>
      <c r="P64" s="15">
        <v>30.52495</v>
      </c>
      <c r="Q64" s="15">
        <v>32.137326666666667</v>
      </c>
      <c r="R64" s="15">
        <v>31.400396666666666</v>
      </c>
      <c r="S64" s="23"/>
      <c r="T64" s="16">
        <v>0.32875409999999999</v>
      </c>
      <c r="U64" s="14">
        <v>1.531158E-2</v>
      </c>
      <c r="V64" s="47">
        <v>0.70278490000000005</v>
      </c>
    </row>
    <row r="65" spans="1:22" x14ac:dyDescent="0.25">
      <c r="A65" s="12" t="s">
        <v>75</v>
      </c>
      <c r="B65" s="13">
        <v>30.277636666666666</v>
      </c>
      <c r="C65" s="13">
        <v>29.99485</v>
      </c>
      <c r="D65" s="13">
        <v>30.315636666666666</v>
      </c>
      <c r="E65" s="13">
        <v>29.581649999999996</v>
      </c>
      <c r="F65" s="13">
        <v>30.724550000000004</v>
      </c>
      <c r="G65" s="21"/>
      <c r="H65" s="14">
        <v>31.980286666666668</v>
      </c>
      <c r="I65" s="14">
        <v>31.653683333333333</v>
      </c>
      <c r="J65" s="14">
        <v>29.789696666666668</v>
      </c>
      <c r="K65" s="14">
        <v>32.094083333333337</v>
      </c>
      <c r="L65" s="14">
        <v>27.401210000000003</v>
      </c>
      <c r="M65" s="23"/>
      <c r="N65" s="15">
        <v>31.543093333333331</v>
      </c>
      <c r="O65" s="15">
        <v>31.052493333333331</v>
      </c>
      <c r="P65" s="15">
        <v>26.574263333333334</v>
      </c>
      <c r="Q65" s="15">
        <v>28.978776666666665</v>
      </c>
      <c r="R65" s="15">
        <v>31.293400000000002</v>
      </c>
      <c r="S65" s="23"/>
      <c r="T65" s="16">
        <v>0.78178979999999998</v>
      </c>
      <c r="U65" s="14">
        <v>0.58411579999999996</v>
      </c>
      <c r="V65" s="47">
        <v>0.94989040000000002</v>
      </c>
    </row>
    <row r="66" spans="1:22" x14ac:dyDescent="0.25">
      <c r="A66" s="12" t="s">
        <v>76</v>
      </c>
      <c r="B66" s="13">
        <v>23.793469999999999</v>
      </c>
      <c r="C66" s="13">
        <v>25.26388</v>
      </c>
      <c r="D66" s="13">
        <v>25.434963333333332</v>
      </c>
      <c r="E66" s="13">
        <v>25.759879999999999</v>
      </c>
      <c r="F66" s="13">
        <v>24.575716666666665</v>
      </c>
      <c r="G66" s="21"/>
      <c r="H66" s="14">
        <v>25.619943333333335</v>
      </c>
      <c r="I66" s="14">
        <v>26.311473333333328</v>
      </c>
      <c r="J66" s="14">
        <v>29.448250000000002</v>
      </c>
      <c r="K66" s="14">
        <v>27.308623333333333</v>
      </c>
      <c r="L66" s="14">
        <v>26.685593333333333</v>
      </c>
      <c r="M66" s="23"/>
      <c r="N66" s="15">
        <v>26.826270000000005</v>
      </c>
      <c r="O66" s="15">
        <v>26.029496666666663</v>
      </c>
      <c r="P66" s="15">
        <v>25.658203333333333</v>
      </c>
      <c r="Q66" s="15">
        <v>23.854786666666666</v>
      </c>
      <c r="R66" s="15">
        <v>26.879966666666665</v>
      </c>
      <c r="S66" s="23"/>
      <c r="T66" s="16">
        <v>0.32597189999999998</v>
      </c>
      <c r="U66" s="14">
        <v>0.83264830000000001</v>
      </c>
      <c r="V66" s="47">
        <v>3.083348E-2</v>
      </c>
    </row>
    <row r="67" spans="1:22" x14ac:dyDescent="0.25">
      <c r="A67" s="12" t="s">
        <v>77</v>
      </c>
      <c r="B67" s="13">
        <v>28.176666666666666</v>
      </c>
      <c r="C67" s="13">
        <v>27.800213333333335</v>
      </c>
      <c r="D67" s="13">
        <v>27.597773333333336</v>
      </c>
      <c r="E67" s="13">
        <v>27.719613333333331</v>
      </c>
      <c r="F67" s="13">
        <v>28.483956666666668</v>
      </c>
      <c r="G67" s="21"/>
      <c r="H67" s="14">
        <v>26.913606666666666</v>
      </c>
      <c r="I67" s="14">
        <v>27.85477333333333</v>
      </c>
      <c r="J67" s="14">
        <v>29.667753333333334</v>
      </c>
      <c r="K67" s="14">
        <v>29.05189</v>
      </c>
      <c r="L67" s="14">
        <v>29.140046666666667</v>
      </c>
      <c r="M67" s="23"/>
      <c r="N67" s="15">
        <v>28.47921333333333</v>
      </c>
      <c r="O67" s="15">
        <v>28.811520000000002</v>
      </c>
      <c r="P67" s="15">
        <v>27.338136666666667</v>
      </c>
      <c r="Q67" s="15">
        <v>29.295646666666666</v>
      </c>
      <c r="R67" s="15">
        <v>29.021460000000001</v>
      </c>
      <c r="S67" s="23"/>
      <c r="T67" s="16">
        <v>0.20357459999999999</v>
      </c>
      <c r="U67" s="14">
        <v>0.4357742</v>
      </c>
      <c r="V67" s="47">
        <v>0.15783659999999999</v>
      </c>
    </row>
    <row r="68" spans="1:22" x14ac:dyDescent="0.25">
      <c r="A68" s="12" t="s">
        <v>78</v>
      </c>
      <c r="B68" s="13">
        <v>32.640876666666664</v>
      </c>
      <c r="C68" s="13">
        <v>30.551893333333336</v>
      </c>
      <c r="D68" s="13">
        <v>30.49242666666667</v>
      </c>
      <c r="E68" s="13">
        <v>31.150069999999999</v>
      </c>
      <c r="F68" s="13">
        <v>30.438286666666666</v>
      </c>
      <c r="G68" s="21"/>
      <c r="H68" s="14">
        <v>31.115250000000003</v>
      </c>
      <c r="I68" s="14">
        <v>30.097589999999997</v>
      </c>
      <c r="J68" s="14">
        <v>30.984926666666667</v>
      </c>
      <c r="K68" s="14">
        <v>31.209506666666666</v>
      </c>
      <c r="L68" s="14">
        <v>30.892489999999999</v>
      </c>
      <c r="M68" s="23"/>
      <c r="N68" s="15">
        <v>30.778959999999998</v>
      </c>
      <c r="O68" s="15">
        <v>29.913313333333335</v>
      </c>
      <c r="P68" s="15">
        <v>29.086510000000001</v>
      </c>
      <c r="Q68" s="15">
        <v>30.217506666666665</v>
      </c>
      <c r="R68" s="15">
        <v>31.170663333333334</v>
      </c>
      <c r="S68" s="23"/>
      <c r="T68" s="16">
        <v>7.6957520000000001E-2</v>
      </c>
      <c r="U68" s="14">
        <v>7.0619249999999995E-2</v>
      </c>
      <c r="V68" s="47">
        <v>0.23216680000000001</v>
      </c>
    </row>
    <row r="69" spans="1:22" x14ac:dyDescent="0.25">
      <c r="A69" s="17" t="s">
        <v>79</v>
      </c>
      <c r="B69" s="13">
        <v>34.481320000000004</v>
      </c>
      <c r="C69" s="13">
        <v>33.306186666666662</v>
      </c>
      <c r="D69" s="13">
        <v>33.330299999999994</v>
      </c>
      <c r="E69" s="13">
        <v>33.659583333333337</v>
      </c>
      <c r="F69" s="13">
        <v>33.197143333333329</v>
      </c>
      <c r="G69" s="21"/>
      <c r="H69" s="14">
        <v>34.212233333333337</v>
      </c>
      <c r="I69" s="14">
        <v>33.201133333333331</v>
      </c>
      <c r="J69" s="14">
        <v>33.987519999999996</v>
      </c>
      <c r="K69" s="14">
        <v>34.184653333333337</v>
      </c>
      <c r="L69" s="14">
        <v>33.64944666666667</v>
      </c>
      <c r="M69" s="23"/>
      <c r="N69" s="15">
        <v>33.715146666666669</v>
      </c>
      <c r="O69" s="15">
        <v>33.263449999999999</v>
      </c>
      <c r="P69" s="15">
        <v>32.361466666666665</v>
      </c>
      <c r="Q69" s="15">
        <v>33.106643333333331</v>
      </c>
      <c r="R69" s="15">
        <v>33.7973</v>
      </c>
      <c r="S69" s="23"/>
      <c r="T69" s="16">
        <v>0.30846990000000002</v>
      </c>
      <c r="U69" s="14">
        <v>8.7562879999999996E-2</v>
      </c>
      <c r="V69" s="47">
        <v>0.87773120000000004</v>
      </c>
    </row>
    <row r="70" spans="1:22" x14ac:dyDescent="0.25">
      <c r="A70" s="12" t="s">
        <v>80</v>
      </c>
      <c r="B70" s="13">
        <v>28.667039999999997</v>
      </c>
      <c r="C70" s="13">
        <v>28.729226666666666</v>
      </c>
      <c r="D70" s="13">
        <v>28.039913333333335</v>
      </c>
      <c r="E70" s="13">
        <v>29.182010000000002</v>
      </c>
      <c r="F70" s="13">
        <v>29.375713333333334</v>
      </c>
      <c r="G70" s="21"/>
      <c r="H70" s="14">
        <v>29.509943333333336</v>
      </c>
      <c r="I70" s="14">
        <v>28.045929999999998</v>
      </c>
      <c r="J70" s="14">
        <v>28.937233333333335</v>
      </c>
      <c r="K70" s="14">
        <v>28.217383333333334</v>
      </c>
      <c r="L70" s="14">
        <v>29.09479</v>
      </c>
      <c r="M70" s="23"/>
      <c r="N70" s="15">
        <v>27.582603333333335</v>
      </c>
      <c r="O70" s="15">
        <v>28.652983333333335</v>
      </c>
      <c r="P70" s="15">
        <v>28.797706666666667</v>
      </c>
      <c r="Q70" s="15">
        <v>28.18828666666667</v>
      </c>
      <c r="R70" s="15">
        <v>27.462736666666668</v>
      </c>
      <c r="S70" s="23"/>
      <c r="T70" s="16">
        <v>7.0153880000000002E-2</v>
      </c>
      <c r="U70" s="14">
        <v>3.5630820000000001E-2</v>
      </c>
      <c r="V70" s="47">
        <v>0.3045023</v>
      </c>
    </row>
    <row r="71" spans="1:22" x14ac:dyDescent="0.25">
      <c r="A71" s="12" t="s">
        <v>81</v>
      </c>
      <c r="B71" s="13">
        <v>30.65634</v>
      </c>
      <c r="C71" s="13">
        <v>30.54607</v>
      </c>
      <c r="D71" s="13">
        <v>29.697556666666667</v>
      </c>
      <c r="E71" s="13">
        <v>30.778026666666666</v>
      </c>
      <c r="F71" s="13">
        <v>30.811743333333336</v>
      </c>
      <c r="G71" s="21"/>
      <c r="H71" s="14">
        <v>31.313506666666665</v>
      </c>
      <c r="I71" s="14">
        <v>29.851980000000001</v>
      </c>
      <c r="J71" s="14">
        <v>30.764720000000001</v>
      </c>
      <c r="K71" s="14">
        <v>30.378680000000003</v>
      </c>
      <c r="L71" s="14">
        <v>31.013606666666664</v>
      </c>
      <c r="M71" s="23"/>
      <c r="N71" s="15">
        <v>29.304113333333333</v>
      </c>
      <c r="O71" s="15">
        <v>30.151353333333333</v>
      </c>
      <c r="P71" s="15">
        <v>30.533196666666669</v>
      </c>
      <c r="Q71" s="15">
        <v>29.964433333333332</v>
      </c>
      <c r="R71" s="15">
        <v>29.465676666666667</v>
      </c>
      <c r="S71" s="23"/>
      <c r="T71" s="16">
        <v>7.6165540000000004E-2</v>
      </c>
      <c r="U71" s="14">
        <v>1.050801E-2</v>
      </c>
      <c r="V71" s="47">
        <v>0.49557810000000002</v>
      </c>
    </row>
    <row r="72" spans="1:22" x14ac:dyDescent="0.25">
      <c r="A72" s="12" t="s">
        <v>82</v>
      </c>
      <c r="B72" s="13">
        <v>26.038616666666666</v>
      </c>
      <c r="C72" s="13">
        <v>27.151576666666667</v>
      </c>
      <c r="D72" s="13">
        <v>25.239130000000003</v>
      </c>
      <c r="E72" s="13">
        <v>26.136770000000002</v>
      </c>
      <c r="F72" s="13">
        <v>25.858593333333335</v>
      </c>
      <c r="G72" s="21"/>
      <c r="H72" s="14">
        <v>26.16995</v>
      </c>
      <c r="I72" s="14">
        <v>26.040880000000001</v>
      </c>
      <c r="J72" s="14">
        <v>25.464763333333334</v>
      </c>
      <c r="K72" s="14">
        <v>24.65821</v>
      </c>
      <c r="L72" s="14">
        <v>25.636323333333337</v>
      </c>
      <c r="M72" s="23"/>
      <c r="N72" s="15">
        <v>25.848596666666666</v>
      </c>
      <c r="O72" s="15">
        <v>25.058383333333335</v>
      </c>
      <c r="P72" s="15">
        <v>25.145520000000001</v>
      </c>
      <c r="Q72" s="15">
        <v>26.279440000000005</v>
      </c>
      <c r="R72" s="15">
        <v>26.421556666666664</v>
      </c>
      <c r="S72" s="23"/>
      <c r="T72" s="16">
        <v>0.40648030000000002</v>
      </c>
      <c r="U72" s="14">
        <v>0.80359049999999999</v>
      </c>
      <c r="V72" s="47">
        <v>0.22363659999999999</v>
      </c>
    </row>
    <row r="73" spans="1:22" x14ac:dyDescent="0.25">
      <c r="A73" s="12" t="s">
        <v>83</v>
      </c>
      <c r="B73" s="13">
        <v>31.465540000000001</v>
      </c>
      <c r="C73" s="13">
        <v>30.731553333333334</v>
      </c>
      <c r="D73" s="13">
        <v>30.565589999999997</v>
      </c>
      <c r="E73" s="13">
        <v>30.896600000000003</v>
      </c>
      <c r="F73" s="13">
        <v>31.712003333333332</v>
      </c>
      <c r="G73" s="21"/>
      <c r="H73" s="14">
        <v>30.681833333333334</v>
      </c>
      <c r="I73" s="14">
        <v>30.844849999999997</v>
      </c>
      <c r="J73" s="14">
        <v>30.764596666666666</v>
      </c>
      <c r="K73" s="14">
        <v>30.478009999999998</v>
      </c>
      <c r="L73" s="14">
        <v>31.1919</v>
      </c>
      <c r="M73" s="23"/>
      <c r="N73" s="15">
        <v>29.285843333333332</v>
      </c>
      <c r="O73" s="15">
        <v>31.114609999999999</v>
      </c>
      <c r="P73" s="15">
        <v>31.648263333333333</v>
      </c>
      <c r="Q73" s="15">
        <v>31.626966666666664</v>
      </c>
      <c r="R73" s="15">
        <v>30.477869999999999</v>
      </c>
      <c r="S73" s="23"/>
      <c r="T73" s="16">
        <v>0.54344579999999998</v>
      </c>
      <c r="U73" s="14">
        <v>0.77010540000000005</v>
      </c>
      <c r="V73" s="47">
        <v>0.44544499999999998</v>
      </c>
    </row>
    <row r="74" spans="1:22" x14ac:dyDescent="0.25">
      <c r="A74" s="12" t="s">
        <v>84</v>
      </c>
      <c r="B74" s="13">
        <v>25.00218666666667</v>
      </c>
      <c r="C74" s="13">
        <v>27.937326666666667</v>
      </c>
      <c r="D74" s="13">
        <v>26.577216666666668</v>
      </c>
      <c r="E74" s="13">
        <v>26.843630000000001</v>
      </c>
      <c r="F74" s="13">
        <v>25.559323333333335</v>
      </c>
      <c r="G74" s="21"/>
      <c r="H74" s="14">
        <v>25.767153333333329</v>
      </c>
      <c r="I74" s="14">
        <v>25.15836333333333</v>
      </c>
      <c r="J74" s="14">
        <v>25.028383333333334</v>
      </c>
      <c r="K74" s="14">
        <v>26.620080000000002</v>
      </c>
      <c r="L74" s="14">
        <v>26.322929999999999</v>
      </c>
      <c r="M74" s="23"/>
      <c r="N74" s="15">
        <v>25.722543333333334</v>
      </c>
      <c r="O74" s="15">
        <v>25.476143333333336</v>
      </c>
      <c r="P74" s="15">
        <v>23.840056666666669</v>
      </c>
      <c r="Q74" s="15">
        <v>25.731533333333335</v>
      </c>
      <c r="R74" s="15">
        <v>27.606306666666665</v>
      </c>
      <c r="S74" s="23"/>
      <c r="T74" s="16">
        <v>0.28962860000000001</v>
      </c>
      <c r="U74" s="14">
        <v>0.49348809999999999</v>
      </c>
      <c r="V74" s="47">
        <v>0.25424049999999998</v>
      </c>
    </row>
    <row r="75" spans="1:22" x14ac:dyDescent="0.25">
      <c r="A75" s="12" t="s">
        <v>85</v>
      </c>
      <c r="B75" s="13">
        <v>27.085296666666665</v>
      </c>
      <c r="C75" s="13">
        <v>27.85272333333333</v>
      </c>
      <c r="D75" s="13">
        <v>28.085426666666667</v>
      </c>
      <c r="E75" s="13">
        <v>28.42956666666667</v>
      </c>
      <c r="F75" s="13">
        <v>27.685346666666664</v>
      </c>
      <c r="G75" s="21"/>
      <c r="H75" s="14">
        <v>28.197330000000004</v>
      </c>
      <c r="I75" s="14">
        <v>27.308463333333336</v>
      </c>
      <c r="J75" s="14">
        <v>26.908903333333331</v>
      </c>
      <c r="K75" s="14">
        <v>27.325516666666669</v>
      </c>
      <c r="L75" s="14">
        <v>27.894453333333331</v>
      </c>
      <c r="M75" s="23"/>
      <c r="N75" s="15">
        <v>28.35502</v>
      </c>
      <c r="O75" s="15">
        <v>27.883126666666666</v>
      </c>
      <c r="P75" s="15">
        <v>26.577826666666667</v>
      </c>
      <c r="Q75" s="15">
        <v>27.625256666666662</v>
      </c>
      <c r="R75" s="15">
        <v>27.990409999999997</v>
      </c>
      <c r="S75" s="23"/>
      <c r="T75" s="16">
        <v>0.68859999999999999</v>
      </c>
      <c r="U75" s="14">
        <v>0.9765663</v>
      </c>
      <c r="V75" s="47">
        <v>0.46294459999999998</v>
      </c>
    </row>
    <row r="76" spans="1:22" x14ac:dyDescent="0.25">
      <c r="A76" s="12" t="s">
        <v>86</v>
      </c>
      <c r="B76" s="13">
        <v>30.176993333333332</v>
      </c>
      <c r="C76" s="13">
        <v>30.500863333333331</v>
      </c>
      <c r="D76" s="13">
        <v>30.761766666666663</v>
      </c>
      <c r="E76" s="13">
        <v>30.299750000000003</v>
      </c>
      <c r="F76" s="13">
        <v>29.980136666666667</v>
      </c>
      <c r="G76" s="21"/>
      <c r="H76" s="14">
        <v>30.395503333333334</v>
      </c>
      <c r="I76" s="14">
        <v>30.434380000000001</v>
      </c>
      <c r="J76" s="14">
        <v>30.195493333333332</v>
      </c>
      <c r="K76" s="14">
        <v>30.963123333333332</v>
      </c>
      <c r="L76" s="14">
        <v>30.395946666666664</v>
      </c>
      <c r="M76" s="23"/>
      <c r="N76" s="15">
        <v>30.860186666666664</v>
      </c>
      <c r="O76" s="15">
        <v>30.060343333333332</v>
      </c>
      <c r="P76" s="15">
        <v>30.053719999999998</v>
      </c>
      <c r="Q76" s="15">
        <v>30.343909999999997</v>
      </c>
      <c r="R76" s="15">
        <v>30.996323333333333</v>
      </c>
      <c r="S76" s="23"/>
      <c r="T76" s="16">
        <v>0.57914849999999996</v>
      </c>
      <c r="U76" s="14">
        <v>0.77938609999999997</v>
      </c>
      <c r="V76" s="47">
        <v>0.49518380000000001</v>
      </c>
    </row>
    <row r="77" spans="1:22" x14ac:dyDescent="0.25">
      <c r="A77" s="12" t="s">
        <v>87</v>
      </c>
      <c r="B77" s="13">
        <v>28.136956666666666</v>
      </c>
      <c r="C77" s="13">
        <v>28.308173333333333</v>
      </c>
      <c r="D77" s="13">
        <v>27.295786666666668</v>
      </c>
      <c r="E77" s="13">
        <v>26.736033333333335</v>
      </c>
      <c r="F77" s="13">
        <v>27.984269999999999</v>
      </c>
      <c r="G77" s="21"/>
      <c r="H77" s="14">
        <v>27.990686666666665</v>
      </c>
      <c r="I77" s="14">
        <v>27.512256666666662</v>
      </c>
      <c r="J77" s="14">
        <v>26.987680000000001</v>
      </c>
      <c r="K77" s="14">
        <v>28.064856666666667</v>
      </c>
      <c r="L77" s="14">
        <v>27.922743333333333</v>
      </c>
      <c r="M77" s="23"/>
      <c r="N77" s="15">
        <v>26.659580000000002</v>
      </c>
      <c r="O77" s="15">
        <v>26.996593333333333</v>
      </c>
      <c r="P77" s="15">
        <v>27.341663333333333</v>
      </c>
      <c r="Q77" s="15">
        <v>27.519813333333332</v>
      </c>
      <c r="R77" s="15">
        <v>27.971689999999999</v>
      </c>
      <c r="S77" s="23"/>
      <c r="T77" s="16">
        <v>0.24127319999999999</v>
      </c>
      <c r="U77" s="14">
        <v>0.16624410000000001</v>
      </c>
      <c r="V77" s="47">
        <v>0.51692720000000003</v>
      </c>
    </row>
    <row r="78" spans="1:22" x14ac:dyDescent="0.25">
      <c r="A78" s="12" t="s">
        <v>88</v>
      </c>
      <c r="B78" s="13">
        <v>26.274443333333334</v>
      </c>
      <c r="C78" s="13">
        <v>27.685910000000003</v>
      </c>
      <c r="D78" s="13">
        <v>28.115213333333333</v>
      </c>
      <c r="E78" s="13">
        <v>28.576326666666663</v>
      </c>
      <c r="F78" s="13">
        <v>27.007540000000002</v>
      </c>
      <c r="G78" s="21"/>
      <c r="H78" s="14">
        <v>28.177400000000002</v>
      </c>
      <c r="I78" s="14">
        <v>27.910086666666668</v>
      </c>
      <c r="J78" s="14">
        <v>26.691613333333333</v>
      </c>
      <c r="K78" s="14">
        <v>26.956509999999998</v>
      </c>
      <c r="L78" s="14">
        <v>27.755319999999998</v>
      </c>
      <c r="M78" s="23"/>
      <c r="N78" s="15">
        <v>28.591883333333332</v>
      </c>
      <c r="O78" s="15">
        <v>27.617066666666663</v>
      </c>
      <c r="P78" s="15">
        <v>28.570093333333332</v>
      </c>
      <c r="Q78" s="15">
        <v>26.755476666666667</v>
      </c>
      <c r="R78" s="15">
        <v>28.464126666666669</v>
      </c>
      <c r="S78" s="23"/>
      <c r="T78" s="16">
        <v>0.33887339999999999</v>
      </c>
      <c r="U78" s="14">
        <v>0.24528420000000001</v>
      </c>
      <c r="V78" s="47">
        <v>0.61706680000000003</v>
      </c>
    </row>
    <row r="79" spans="1:22" x14ac:dyDescent="0.25">
      <c r="A79" s="17" t="s">
        <v>89</v>
      </c>
      <c r="B79" s="13">
        <v>25.912753333333331</v>
      </c>
      <c r="C79" s="13">
        <v>24.739536666666666</v>
      </c>
      <c r="D79" s="13">
        <v>25.433846666666668</v>
      </c>
      <c r="E79" s="13">
        <v>22.993870000000001</v>
      </c>
      <c r="F79" s="13">
        <v>26.075053333333329</v>
      </c>
      <c r="G79" s="21"/>
      <c r="H79" s="14">
        <v>25.74493</v>
      </c>
      <c r="I79" s="14">
        <v>26.473429999999997</v>
      </c>
      <c r="J79" s="14">
        <v>27.070476666666664</v>
      </c>
      <c r="K79" s="14">
        <v>25.793806666666665</v>
      </c>
      <c r="L79" s="14">
        <v>25.403896666666665</v>
      </c>
      <c r="M79" s="23"/>
      <c r="N79" s="15">
        <v>25.254376666666669</v>
      </c>
      <c r="O79" s="15">
        <v>24.968253333333337</v>
      </c>
      <c r="P79" s="15">
        <v>25.088523333333331</v>
      </c>
      <c r="Q79" s="15">
        <v>25.695593333333335</v>
      </c>
      <c r="R79" s="15">
        <v>27.463373333333333</v>
      </c>
      <c r="S79" s="23"/>
      <c r="T79" s="16">
        <v>0.31357020000000002</v>
      </c>
      <c r="U79" s="14">
        <v>0.82593640000000001</v>
      </c>
      <c r="V79" s="47">
        <v>0.10986509999999999</v>
      </c>
    </row>
    <row r="80" spans="1:22" x14ac:dyDescent="0.25">
      <c r="A80" s="12" t="s">
        <v>90</v>
      </c>
      <c r="B80" s="13">
        <v>25.833150000000003</v>
      </c>
      <c r="C80" s="13">
        <v>26.53716</v>
      </c>
      <c r="D80" s="13">
        <v>25.876086666666666</v>
      </c>
      <c r="E80" s="13">
        <v>26.603143333333332</v>
      </c>
      <c r="F80" s="13">
        <v>26.229703333333333</v>
      </c>
      <c r="G80" s="21"/>
      <c r="H80" s="14">
        <v>26.20220333333333</v>
      </c>
      <c r="I80" s="14">
        <v>27.748613333333335</v>
      </c>
      <c r="J80" s="14">
        <v>28.321016666666669</v>
      </c>
      <c r="K80" s="14">
        <v>27.678703333333331</v>
      </c>
      <c r="L80" s="14">
        <v>24.827123333333333</v>
      </c>
      <c r="M80" s="23"/>
      <c r="N80" s="15">
        <v>27.499886666666669</v>
      </c>
      <c r="O80" s="15">
        <v>26.934846666666669</v>
      </c>
      <c r="P80" s="15">
        <v>26.235676666666667</v>
      </c>
      <c r="Q80" s="15">
        <v>26.578720000000001</v>
      </c>
      <c r="R80" s="15">
        <v>27.306820000000002</v>
      </c>
      <c r="S80" s="23"/>
      <c r="T80" s="16">
        <v>0.21480659999999999</v>
      </c>
      <c r="U80" s="14">
        <v>0.51952770000000004</v>
      </c>
      <c r="V80" s="47">
        <v>0.12947839999999999</v>
      </c>
    </row>
    <row r="81" spans="1:22" x14ac:dyDescent="0.25">
      <c r="A81" s="17" t="s">
        <v>91</v>
      </c>
      <c r="B81" s="13">
        <v>30.375613333333334</v>
      </c>
      <c r="C81" s="13">
        <v>30.028413333333333</v>
      </c>
      <c r="D81" s="13">
        <v>30.228913333333335</v>
      </c>
      <c r="E81" s="13">
        <v>30.051479999999998</v>
      </c>
      <c r="F81" s="13">
        <v>30.323136666666667</v>
      </c>
      <c r="G81" s="21"/>
      <c r="H81" s="14">
        <v>30.988066666666668</v>
      </c>
      <c r="I81" s="14">
        <v>30.830953333333337</v>
      </c>
      <c r="J81" s="14">
        <v>31.432843333333334</v>
      </c>
      <c r="K81" s="14">
        <v>31.178616666666667</v>
      </c>
      <c r="L81" s="14">
        <v>31.179489999999998</v>
      </c>
      <c r="M81" s="23"/>
      <c r="N81" s="15">
        <v>30.965530000000001</v>
      </c>
      <c r="O81" s="15">
        <v>30.591949999999997</v>
      </c>
      <c r="P81" s="15">
        <v>29.65234666666667</v>
      </c>
      <c r="Q81" s="15">
        <v>30.622806666666666</v>
      </c>
      <c r="R81" s="15">
        <v>31.193763333333333</v>
      </c>
      <c r="S81" s="23"/>
      <c r="T81" s="16">
        <v>0.21257690000000001</v>
      </c>
      <c r="U81" s="14">
        <v>0.84889720000000002</v>
      </c>
      <c r="V81" s="47">
        <v>4.518368E-3</v>
      </c>
    </row>
    <row r="82" spans="1:22" x14ac:dyDescent="0.25">
      <c r="A82" s="12" t="s">
        <v>92</v>
      </c>
      <c r="B82" s="13">
        <v>29.116346666666669</v>
      </c>
      <c r="C82" s="13">
        <v>29.254923333333334</v>
      </c>
      <c r="D82" s="13">
        <v>29.173303333333337</v>
      </c>
      <c r="E82" s="13">
        <v>29.098456666666667</v>
      </c>
      <c r="F82" s="13">
        <v>29.658439999999999</v>
      </c>
      <c r="G82" s="21"/>
      <c r="H82" s="14">
        <v>30.098986666666665</v>
      </c>
      <c r="I82" s="14">
        <v>29.93189666666667</v>
      </c>
      <c r="J82" s="14">
        <v>30.997586666666667</v>
      </c>
      <c r="K82" s="14">
        <v>30.80302</v>
      </c>
      <c r="L82" s="14">
        <v>30.393069999999998</v>
      </c>
      <c r="M82" s="23"/>
      <c r="N82" s="15">
        <v>30.524229999999999</v>
      </c>
      <c r="O82" s="15">
        <v>29.232023333333331</v>
      </c>
      <c r="P82" s="15">
        <v>29.348650000000003</v>
      </c>
      <c r="Q82" s="15">
        <v>29.788916666666665</v>
      </c>
      <c r="R82" s="15">
        <v>30.003450000000001</v>
      </c>
      <c r="S82" s="23"/>
      <c r="T82" s="16">
        <v>0.1845253</v>
      </c>
      <c r="U82" s="14">
        <v>0.83919180000000004</v>
      </c>
      <c r="V82" s="47">
        <v>1.8055479999999999E-3</v>
      </c>
    </row>
    <row r="83" spans="1:22" x14ac:dyDescent="0.25">
      <c r="A83" s="12" t="s">
        <v>93</v>
      </c>
      <c r="B83" s="13">
        <v>27.195686666666671</v>
      </c>
      <c r="C83" s="13">
        <v>27.656740000000003</v>
      </c>
      <c r="D83" s="13">
        <v>27.258503333333334</v>
      </c>
      <c r="E83" s="13">
        <v>28.03388</v>
      </c>
      <c r="F83" s="13">
        <v>27.709316666666666</v>
      </c>
      <c r="G83" s="21"/>
      <c r="H83" s="14">
        <v>27.759193333333332</v>
      </c>
      <c r="I83" s="14">
        <v>26.140180000000001</v>
      </c>
      <c r="J83" s="14">
        <v>28.958416666666665</v>
      </c>
      <c r="K83" s="14">
        <v>27.966519999999999</v>
      </c>
      <c r="L83" s="14">
        <v>27.920126666666665</v>
      </c>
      <c r="M83" s="23"/>
      <c r="N83" s="15">
        <v>27.194263333333335</v>
      </c>
      <c r="O83" s="15">
        <v>27.221440000000001</v>
      </c>
      <c r="P83" s="15">
        <v>27.655709999999999</v>
      </c>
      <c r="Q83" s="15">
        <v>27.478963333333336</v>
      </c>
      <c r="R83" s="15">
        <v>28.417183333333337</v>
      </c>
      <c r="S83" s="23"/>
      <c r="T83" s="16">
        <v>0.95677619999999997</v>
      </c>
      <c r="U83" s="14">
        <v>0.85459059999999998</v>
      </c>
      <c r="V83" s="47">
        <v>0.78123189999999998</v>
      </c>
    </row>
    <row r="84" spans="1:22" x14ac:dyDescent="0.25">
      <c r="A84" s="12" t="s">
        <v>94</v>
      </c>
      <c r="B84" s="13">
        <v>24.659916666666664</v>
      </c>
      <c r="C84" s="13">
        <v>24.826396666666668</v>
      </c>
      <c r="D84" s="13">
        <v>24.566069999999996</v>
      </c>
      <c r="E84" s="13">
        <v>23.752476666666666</v>
      </c>
      <c r="F84" s="13">
        <v>24.50901</v>
      </c>
      <c r="G84" s="21"/>
      <c r="H84" s="14">
        <v>24.956336666666669</v>
      </c>
      <c r="I84" s="14">
        <v>24.888140000000003</v>
      </c>
      <c r="J84" s="14">
        <v>25.482253333333333</v>
      </c>
      <c r="K84" s="14">
        <v>24.414509999999996</v>
      </c>
      <c r="L84" s="14">
        <v>24.674216666666666</v>
      </c>
      <c r="M84" s="23"/>
      <c r="N84" s="15">
        <v>24.788259999999998</v>
      </c>
      <c r="O84" s="15">
        <v>25.097703333333332</v>
      </c>
      <c r="P84" s="15">
        <v>24.615079999999995</v>
      </c>
      <c r="Q84" s="15">
        <v>23.923056666666668</v>
      </c>
      <c r="R84" s="15">
        <v>25.191593333333334</v>
      </c>
      <c r="S84" s="23"/>
      <c r="T84" s="16">
        <v>0.35844300000000001</v>
      </c>
      <c r="U84" s="14">
        <v>0.84269709999999998</v>
      </c>
      <c r="V84" s="47">
        <v>0.14777180000000001</v>
      </c>
    </row>
    <row r="85" spans="1:22" x14ac:dyDescent="0.25">
      <c r="A85" s="12" t="s">
        <v>95</v>
      </c>
      <c r="B85" s="13">
        <v>25.938800000000001</v>
      </c>
      <c r="C85" s="13">
        <v>24.361409999999996</v>
      </c>
      <c r="D85" s="13">
        <v>25.28509</v>
      </c>
      <c r="E85" s="13">
        <v>25.624020000000002</v>
      </c>
      <c r="F85" s="13">
        <v>24.039573333333333</v>
      </c>
      <c r="G85" s="21"/>
      <c r="H85" s="14">
        <v>25.353580000000004</v>
      </c>
      <c r="I85" s="14">
        <v>24.899180000000001</v>
      </c>
      <c r="J85" s="14">
        <v>25.600930000000002</v>
      </c>
      <c r="K85" s="14">
        <v>26.589370000000002</v>
      </c>
      <c r="L85" s="14">
        <v>26.962523333333333</v>
      </c>
      <c r="M85" s="23"/>
      <c r="N85" s="15">
        <v>23.609439999999996</v>
      </c>
      <c r="O85" s="15">
        <v>24.522609999999997</v>
      </c>
      <c r="P85" s="15">
        <v>24.050296666666668</v>
      </c>
      <c r="Q85" s="15">
        <v>24.621783333333337</v>
      </c>
      <c r="R85" s="15">
        <v>25.662400000000002</v>
      </c>
      <c r="S85" s="23"/>
      <c r="T85" s="16">
        <v>0.36231400000000002</v>
      </c>
      <c r="U85" s="14">
        <v>4.0431549999999997E-2</v>
      </c>
      <c r="V85" s="47">
        <v>0.80066250000000005</v>
      </c>
    </row>
    <row r="86" spans="1:22" x14ac:dyDescent="0.25">
      <c r="A86" s="12" t="s">
        <v>96</v>
      </c>
      <c r="B86" s="13">
        <v>24.09496</v>
      </c>
      <c r="C86" s="13">
        <v>24.473473333333335</v>
      </c>
      <c r="D86" s="13">
        <v>24.405850000000001</v>
      </c>
      <c r="E86" s="13">
        <v>24.304490000000001</v>
      </c>
      <c r="F86" s="13">
        <v>24.287916666666664</v>
      </c>
      <c r="G86" s="21"/>
      <c r="H86" s="14">
        <v>25.331900000000001</v>
      </c>
      <c r="I86" s="14">
        <v>25.547553333333337</v>
      </c>
      <c r="J86" s="14">
        <v>26.400476666666666</v>
      </c>
      <c r="K86" s="14">
        <v>25.365660000000002</v>
      </c>
      <c r="L86" s="14">
        <v>24.602320000000002</v>
      </c>
      <c r="M86" s="23"/>
      <c r="N86" s="15">
        <v>25.29241</v>
      </c>
      <c r="O86" s="15">
        <v>24.987903333333335</v>
      </c>
      <c r="P86" s="15">
        <v>23.665850000000002</v>
      </c>
      <c r="Q86" s="15">
        <v>23.956436666666665</v>
      </c>
      <c r="R86" s="15">
        <v>25.033069999999999</v>
      </c>
      <c r="S86" s="23"/>
      <c r="T86" s="16">
        <v>0.5598803</v>
      </c>
      <c r="U86" s="14">
        <v>0.46608509999999997</v>
      </c>
      <c r="V86" s="47">
        <v>5.1868450000000003E-2</v>
      </c>
    </row>
    <row r="87" spans="1:22" x14ac:dyDescent="0.25">
      <c r="A87" s="12" t="s">
        <v>97</v>
      </c>
      <c r="B87" s="13">
        <v>28.437883333333332</v>
      </c>
      <c r="C87" s="13">
        <v>27.942966666666667</v>
      </c>
      <c r="D87" s="13">
        <v>28.784783333333333</v>
      </c>
      <c r="E87" s="13">
        <v>27.16771</v>
      </c>
      <c r="F87" s="13">
        <v>27.692239999999998</v>
      </c>
      <c r="G87" s="21"/>
      <c r="H87" s="14">
        <v>27.746300000000002</v>
      </c>
      <c r="I87" s="14">
        <v>27.745410000000003</v>
      </c>
      <c r="J87" s="14">
        <v>28.210253333333331</v>
      </c>
      <c r="K87" s="14">
        <v>29.354366666666667</v>
      </c>
      <c r="L87" s="14">
        <v>29.630316666666669</v>
      </c>
      <c r="M87" s="23"/>
      <c r="N87" s="15">
        <v>27.204123333333332</v>
      </c>
      <c r="O87" s="15">
        <v>26.499700000000001</v>
      </c>
      <c r="P87" s="15">
        <v>25.806156666666666</v>
      </c>
      <c r="Q87" s="15">
        <v>26.314400000000003</v>
      </c>
      <c r="R87" s="15">
        <v>29.105916666666669</v>
      </c>
      <c r="S87" s="23"/>
      <c r="T87" s="16">
        <v>0.13437289999999999</v>
      </c>
      <c r="U87" s="14">
        <v>1.521956E-2</v>
      </c>
      <c r="V87" s="47">
        <v>0.70134059999999998</v>
      </c>
    </row>
    <row r="88" spans="1:22" x14ac:dyDescent="0.25">
      <c r="A88" s="12" t="s">
        <v>98</v>
      </c>
      <c r="B88" s="13">
        <v>27.309943333333333</v>
      </c>
      <c r="C88" s="13">
        <v>26.95886333333333</v>
      </c>
      <c r="D88" s="13">
        <v>27.832269999999998</v>
      </c>
      <c r="E88" s="13">
        <v>25.426513333333336</v>
      </c>
      <c r="F88" s="13">
        <v>27.221540000000001</v>
      </c>
      <c r="G88" s="21"/>
      <c r="H88" s="14">
        <v>26.740279999999998</v>
      </c>
      <c r="I88" s="14">
        <v>27.917756666666666</v>
      </c>
      <c r="J88" s="14">
        <v>26.936940000000003</v>
      </c>
      <c r="K88" s="14">
        <v>27.322946666666667</v>
      </c>
      <c r="L88" s="14">
        <v>26.813593333333333</v>
      </c>
      <c r="M88" s="23"/>
      <c r="N88" s="15">
        <v>27.913520000000002</v>
      </c>
      <c r="O88" s="15">
        <v>27.963773333333336</v>
      </c>
      <c r="P88" s="15">
        <v>27.957519999999999</v>
      </c>
      <c r="Q88" s="15">
        <v>28.036606666666668</v>
      </c>
      <c r="R88" s="15">
        <v>26.587373333333332</v>
      </c>
      <c r="S88" s="23"/>
      <c r="T88" s="16">
        <v>8.1171030000000005E-2</v>
      </c>
      <c r="U88" s="14">
        <v>8.0495200000000003E-2</v>
      </c>
      <c r="V88" s="47">
        <v>0.22658980000000001</v>
      </c>
    </row>
    <row r="89" spans="1:22" x14ac:dyDescent="0.25">
      <c r="A89" s="12" t="s">
        <v>99</v>
      </c>
      <c r="B89" s="13">
        <v>27.945786666666667</v>
      </c>
      <c r="C89" s="13">
        <v>26.95481666666667</v>
      </c>
      <c r="D89" s="13">
        <v>29.188149999999997</v>
      </c>
      <c r="E89" s="13">
        <v>26.185786666666669</v>
      </c>
      <c r="F89" s="13">
        <v>26.5078</v>
      </c>
      <c r="G89" s="21"/>
      <c r="H89" s="14">
        <v>26.495886666666667</v>
      </c>
      <c r="I89" s="14">
        <v>28.471706666666666</v>
      </c>
      <c r="J89" s="14">
        <v>26.754519999999999</v>
      </c>
      <c r="K89" s="14">
        <v>26.565766666666665</v>
      </c>
      <c r="L89" s="14">
        <v>26.89658</v>
      </c>
      <c r="M89" s="23"/>
      <c r="N89" s="15">
        <v>29.491899999999998</v>
      </c>
      <c r="O89" s="15">
        <v>29.197096666666667</v>
      </c>
      <c r="P89" s="15">
        <v>29.229309999999998</v>
      </c>
      <c r="Q89" s="15">
        <v>28.776889999999998</v>
      </c>
      <c r="R89" s="15">
        <v>27.806603333333332</v>
      </c>
      <c r="S89" s="23"/>
      <c r="T89" s="16">
        <v>2.0182729999999999E-2</v>
      </c>
      <c r="U89" s="14">
        <v>5.8573269999999996E-4</v>
      </c>
      <c r="V89" s="47">
        <v>0.35607319999999998</v>
      </c>
    </row>
    <row r="90" spans="1:22" x14ac:dyDescent="0.25">
      <c r="A90" s="12" t="s">
        <v>100</v>
      </c>
      <c r="B90" s="13">
        <v>28.049066666666665</v>
      </c>
      <c r="C90" s="13">
        <v>28.037750000000003</v>
      </c>
      <c r="D90" s="13">
        <v>28.169863333333335</v>
      </c>
      <c r="E90" s="13">
        <v>28.434843333333333</v>
      </c>
      <c r="F90" s="13">
        <v>28.53661</v>
      </c>
      <c r="G90" s="21"/>
      <c r="H90" s="14">
        <v>28.039856666666665</v>
      </c>
      <c r="I90" s="14">
        <v>27.576440000000002</v>
      </c>
      <c r="J90" s="14">
        <v>28.316603333333333</v>
      </c>
      <c r="K90" s="14">
        <v>28.296986666666665</v>
      </c>
      <c r="L90" s="14">
        <v>28.931539999999998</v>
      </c>
      <c r="M90" s="23"/>
      <c r="N90" s="15">
        <v>27.122163333333333</v>
      </c>
      <c r="O90" s="15">
        <v>28.698419999999999</v>
      </c>
      <c r="P90" s="15">
        <v>28.448840000000001</v>
      </c>
      <c r="Q90" s="15">
        <v>27.822943333333331</v>
      </c>
      <c r="R90" s="15">
        <v>27.59074</v>
      </c>
      <c r="S90" s="23"/>
      <c r="T90" s="16">
        <v>0.2992959</v>
      </c>
      <c r="U90" s="14">
        <v>0.23549999999999999</v>
      </c>
      <c r="V90" s="47">
        <v>0.54236050000000002</v>
      </c>
    </row>
    <row r="91" spans="1:22" x14ac:dyDescent="0.25">
      <c r="A91" s="12" t="s">
        <v>101</v>
      </c>
      <c r="B91" s="13">
        <v>24.98967</v>
      </c>
      <c r="C91" s="13">
        <v>25.313670000000002</v>
      </c>
      <c r="D91" s="13">
        <v>24.945530000000002</v>
      </c>
      <c r="E91" s="13">
        <v>24.302503333333334</v>
      </c>
      <c r="F91" s="13">
        <v>25.607446666666664</v>
      </c>
      <c r="G91" s="21"/>
      <c r="H91" s="14">
        <v>24.708983333333332</v>
      </c>
      <c r="I91" s="14">
        <v>24.660263333333333</v>
      </c>
      <c r="J91" s="14">
        <v>25.133040000000005</v>
      </c>
      <c r="K91" s="14">
        <v>25.753159999999998</v>
      </c>
      <c r="L91" s="14">
        <v>25.065016666666665</v>
      </c>
      <c r="M91" s="23"/>
      <c r="N91" s="15">
        <v>24.843413333333331</v>
      </c>
      <c r="O91" s="15">
        <v>25.43644333333333</v>
      </c>
      <c r="P91" s="15">
        <v>24.782726666666665</v>
      </c>
      <c r="Q91" s="15">
        <v>25.066966666666669</v>
      </c>
      <c r="R91" s="15">
        <v>24.73465333333333</v>
      </c>
      <c r="S91" s="23"/>
      <c r="T91" s="16">
        <v>0.81524940000000001</v>
      </c>
      <c r="U91" s="14">
        <v>0.73034690000000002</v>
      </c>
      <c r="V91" s="47">
        <v>0.95154139999999998</v>
      </c>
    </row>
    <row r="92" spans="1:22" x14ac:dyDescent="0.25">
      <c r="A92" s="12" t="s">
        <v>102</v>
      </c>
      <c r="B92" s="13">
        <v>23.475359999999998</v>
      </c>
      <c r="C92" s="13">
        <v>25.472576666666669</v>
      </c>
      <c r="D92" s="13">
        <v>22.448156666666666</v>
      </c>
      <c r="E92" s="13">
        <v>27.691853333333331</v>
      </c>
      <c r="F92" s="13">
        <v>23.368669999999998</v>
      </c>
      <c r="G92" s="21"/>
      <c r="H92" s="14">
        <v>23.58548</v>
      </c>
      <c r="I92" s="14">
        <v>23.008106666666666</v>
      </c>
      <c r="J92" s="14">
        <v>23.156573333333331</v>
      </c>
      <c r="K92" s="14">
        <v>23.438616666666665</v>
      </c>
      <c r="L92" s="14">
        <v>23.772433333333336</v>
      </c>
      <c r="M92" s="23"/>
      <c r="N92" s="15">
        <v>23.699006666666666</v>
      </c>
      <c r="O92" s="15">
        <v>28.85374333333333</v>
      </c>
      <c r="P92" s="15">
        <v>24.275209999999998</v>
      </c>
      <c r="Q92" s="15">
        <v>23.081956666666667</v>
      </c>
      <c r="R92" s="15">
        <v>27.744479999999999</v>
      </c>
      <c r="S92" s="23"/>
      <c r="T92" s="16">
        <v>0.4185295</v>
      </c>
      <c r="U92" s="14">
        <v>0.13088060000000001</v>
      </c>
      <c r="V92" s="47">
        <v>0.97918050000000001</v>
      </c>
    </row>
    <row r="93" spans="1:22" x14ac:dyDescent="0.25">
      <c r="A93" s="12" t="s">
        <v>103</v>
      </c>
      <c r="B93" s="13">
        <v>28.334149999999998</v>
      </c>
      <c r="C93" s="13">
        <v>29.433983333333334</v>
      </c>
      <c r="D93" s="13">
        <v>27.582513333333335</v>
      </c>
      <c r="E93" s="13">
        <v>28.511436666666668</v>
      </c>
      <c r="F93" s="13">
        <v>28.472686666666664</v>
      </c>
      <c r="G93" s="21"/>
      <c r="H93" s="14">
        <v>28.11254666666667</v>
      </c>
      <c r="I93" s="14">
        <v>27.670963333333333</v>
      </c>
      <c r="J93" s="14">
        <v>28.123593333333332</v>
      </c>
      <c r="K93" s="14">
        <v>27.884833333333333</v>
      </c>
      <c r="L93" s="14">
        <v>28.939386666666667</v>
      </c>
      <c r="M93" s="23"/>
      <c r="N93" s="15">
        <v>28.466260000000002</v>
      </c>
      <c r="O93" s="15">
        <v>28.550090000000001</v>
      </c>
      <c r="P93" s="15">
        <v>28.350860000000001</v>
      </c>
      <c r="Q93" s="15">
        <v>27.259913333333333</v>
      </c>
      <c r="R93" s="15">
        <v>29.380926666666667</v>
      </c>
      <c r="S93" s="23"/>
      <c r="T93" s="16">
        <v>0.8706026</v>
      </c>
      <c r="U93" s="14">
        <v>0.78410820000000003</v>
      </c>
      <c r="V93" s="47">
        <v>0.5743007</v>
      </c>
    </row>
    <row r="94" spans="1:22" x14ac:dyDescent="0.25">
      <c r="A94" s="12" t="s">
        <v>104</v>
      </c>
      <c r="B94" s="13">
        <v>28.328503333333334</v>
      </c>
      <c r="C94" s="13">
        <v>29.223303333333334</v>
      </c>
      <c r="D94" s="13">
        <v>29.392366666666664</v>
      </c>
      <c r="E94" s="13">
        <v>30.536010000000001</v>
      </c>
      <c r="F94" s="13">
        <v>28.465773333333335</v>
      </c>
      <c r="G94" s="21"/>
      <c r="H94" s="14">
        <v>29.574516666666668</v>
      </c>
      <c r="I94" s="14">
        <v>29.257936666666666</v>
      </c>
      <c r="J94" s="14">
        <v>29.161003333333337</v>
      </c>
      <c r="K94" s="14">
        <v>30.34951666666667</v>
      </c>
      <c r="L94" s="14">
        <v>29.729266666666671</v>
      </c>
      <c r="M94" s="23"/>
      <c r="N94" s="15">
        <v>29.891549999999999</v>
      </c>
      <c r="O94" s="15">
        <v>29.274486666666672</v>
      </c>
      <c r="P94" s="15">
        <v>30.505553333333335</v>
      </c>
      <c r="Q94" s="15">
        <v>29.101369999999999</v>
      </c>
      <c r="R94" s="15">
        <v>29.842893333333333</v>
      </c>
      <c r="S94" s="23"/>
      <c r="T94" s="16">
        <v>0.1875019</v>
      </c>
      <c r="U94" s="14">
        <v>0.37573079999999998</v>
      </c>
      <c r="V94" s="47">
        <v>0.1694621</v>
      </c>
    </row>
    <row r="95" spans="1:22" x14ac:dyDescent="0.25">
      <c r="A95" s="12" t="s">
        <v>105</v>
      </c>
      <c r="B95" s="13">
        <v>27.960303333333332</v>
      </c>
      <c r="C95" s="13">
        <v>28.007800000000003</v>
      </c>
      <c r="D95" s="13">
        <v>28.611113333333336</v>
      </c>
      <c r="E95" s="13">
        <v>27.52356</v>
      </c>
      <c r="F95" s="13">
        <v>28.052580000000003</v>
      </c>
      <c r="G95" s="21"/>
      <c r="H95" s="14">
        <v>28.079263333333333</v>
      </c>
      <c r="I95" s="14">
        <v>29.367183333333333</v>
      </c>
      <c r="J95" s="14">
        <v>28.018180000000001</v>
      </c>
      <c r="K95" s="14">
        <v>27.891156666666671</v>
      </c>
      <c r="L95" s="14">
        <v>28.265719999999998</v>
      </c>
      <c r="M95" s="23"/>
      <c r="N95" s="15">
        <v>29.361239999999999</v>
      </c>
      <c r="O95" s="15">
        <v>29.337</v>
      </c>
      <c r="P95" s="15">
        <v>29.492236666666667</v>
      </c>
      <c r="Q95" s="15">
        <v>29.206333333333333</v>
      </c>
      <c r="R95" s="15">
        <v>27.706113333333334</v>
      </c>
      <c r="S95" s="23"/>
      <c r="T95" s="16">
        <v>6.9572380000000001E-3</v>
      </c>
      <c r="U95" s="14">
        <v>8.51851E-3</v>
      </c>
      <c r="V95" s="47">
        <v>7.0407709999999998E-2</v>
      </c>
    </row>
    <row r="96" spans="1:22" x14ac:dyDescent="0.25">
      <c r="A96" s="12" t="s">
        <v>106</v>
      </c>
      <c r="B96" s="13">
        <v>24.015499999999999</v>
      </c>
      <c r="C96" s="13">
        <v>23.351103333333331</v>
      </c>
      <c r="D96" s="13">
        <v>23.238346666666668</v>
      </c>
      <c r="E96" s="13">
        <v>23.030596666666668</v>
      </c>
      <c r="F96" s="13">
        <v>23.837136666666666</v>
      </c>
      <c r="G96" s="21"/>
      <c r="H96" s="14">
        <v>23.048480000000001</v>
      </c>
      <c r="I96" s="14">
        <v>23.405493333333329</v>
      </c>
      <c r="J96" s="14">
        <v>23.718853333333332</v>
      </c>
      <c r="K96" s="14">
        <v>24.542873333333333</v>
      </c>
      <c r="L96" s="14">
        <v>23.803353333333334</v>
      </c>
      <c r="M96" s="23"/>
      <c r="N96" s="15">
        <v>25.138320000000004</v>
      </c>
      <c r="O96" s="15">
        <v>24.942883333333331</v>
      </c>
      <c r="P96" s="15">
        <v>24.583659999999998</v>
      </c>
      <c r="Q96" s="15">
        <v>24.703196666666667</v>
      </c>
      <c r="R96" s="15">
        <v>23.2317</v>
      </c>
      <c r="S96" s="23"/>
      <c r="T96" s="16">
        <v>5.7919950000000003E-3</v>
      </c>
      <c r="U96" s="14">
        <v>3.4317800000000002E-3</v>
      </c>
      <c r="V96" s="47">
        <v>9.2823230000000007E-2</v>
      </c>
    </row>
    <row r="97" spans="1:22" x14ac:dyDescent="0.25">
      <c r="A97" s="12" t="s">
        <v>107</v>
      </c>
      <c r="B97" s="13">
        <v>26.6798</v>
      </c>
      <c r="C97" s="13">
        <v>27.221189999999996</v>
      </c>
      <c r="D97" s="13">
        <v>26.356263333333334</v>
      </c>
      <c r="E97" s="13">
        <v>26.802843333333332</v>
      </c>
      <c r="F97" s="13">
        <v>27.021600000000003</v>
      </c>
      <c r="G97" s="21"/>
      <c r="H97" s="14">
        <v>27.998609999999999</v>
      </c>
      <c r="I97" s="14">
        <v>27.374486666666666</v>
      </c>
      <c r="J97" s="14">
        <v>26.851123333333334</v>
      </c>
      <c r="K97" s="14">
        <v>27.343223333333331</v>
      </c>
      <c r="L97" s="14">
        <v>27.095816666666668</v>
      </c>
      <c r="M97" s="23"/>
      <c r="N97" s="15">
        <v>27.284310000000001</v>
      </c>
      <c r="O97" s="15">
        <v>27.497743333333332</v>
      </c>
      <c r="P97" s="15">
        <v>28.058586666666667</v>
      </c>
      <c r="Q97" s="15">
        <v>27.362200000000001</v>
      </c>
      <c r="R97" s="15">
        <v>27.860726666666668</v>
      </c>
      <c r="S97" s="23"/>
      <c r="T97" s="16">
        <v>4.2635310000000001E-4</v>
      </c>
      <c r="U97" s="14">
        <v>1.8967419999999999E-2</v>
      </c>
      <c r="V97" s="47">
        <v>1.320936E-3</v>
      </c>
    </row>
    <row r="98" spans="1:22" x14ac:dyDescent="0.25">
      <c r="A98" s="12" t="s">
        <v>108</v>
      </c>
      <c r="B98" s="13">
        <v>25.562666666666669</v>
      </c>
      <c r="C98" s="13">
        <v>27.982673333333334</v>
      </c>
      <c r="D98" s="13">
        <v>27.671816666666668</v>
      </c>
      <c r="E98" s="13">
        <v>26.134360000000001</v>
      </c>
      <c r="F98" s="13">
        <v>26.399000000000001</v>
      </c>
      <c r="G98" s="21"/>
      <c r="H98" s="14">
        <v>26.485560000000003</v>
      </c>
      <c r="I98" s="14">
        <v>28.676770000000001</v>
      </c>
      <c r="J98" s="14">
        <v>25.745713333333338</v>
      </c>
      <c r="K98" s="14">
        <v>24.762063333333334</v>
      </c>
      <c r="L98" s="14">
        <v>26.273539999999997</v>
      </c>
      <c r="M98" s="23"/>
      <c r="N98" s="15">
        <v>28.170906666666667</v>
      </c>
      <c r="O98" s="15">
        <v>27.598583333333334</v>
      </c>
      <c r="P98" s="15">
        <v>28.847523333333331</v>
      </c>
      <c r="Q98" s="15">
        <v>29.032226666666663</v>
      </c>
      <c r="R98" s="15">
        <v>25.899280000000001</v>
      </c>
      <c r="S98" s="23"/>
      <c r="T98" s="16">
        <v>0.1577423</v>
      </c>
      <c r="U98" s="14">
        <v>4.4452350000000002E-2</v>
      </c>
      <c r="V98" s="47">
        <v>0.59726749999999995</v>
      </c>
    </row>
    <row r="99" spans="1:22" x14ac:dyDescent="0.25">
      <c r="A99" s="12" t="s">
        <v>109</v>
      </c>
      <c r="B99" s="13">
        <v>26.485706666666669</v>
      </c>
      <c r="C99" s="13">
        <v>27.892409999999998</v>
      </c>
      <c r="D99" s="13">
        <v>27.227716666666666</v>
      </c>
      <c r="E99" s="13">
        <v>25.485330000000001</v>
      </c>
      <c r="F99" s="13">
        <v>28.160853333333336</v>
      </c>
      <c r="G99" s="21"/>
      <c r="H99" s="14">
        <v>27.086626666666671</v>
      </c>
      <c r="I99" s="14">
        <v>26.791986666666663</v>
      </c>
      <c r="J99" s="14">
        <v>26.710236666666663</v>
      </c>
      <c r="K99" s="14">
        <v>27.601753333333335</v>
      </c>
      <c r="L99" s="14">
        <v>27.261696666666666</v>
      </c>
      <c r="M99" s="23"/>
      <c r="N99" s="15">
        <v>27.639100000000003</v>
      </c>
      <c r="O99" s="15">
        <v>27.761706666666669</v>
      </c>
      <c r="P99" s="15">
        <v>28.12303</v>
      </c>
      <c r="Q99" s="15">
        <v>27.176126666666665</v>
      </c>
      <c r="R99" s="15">
        <v>26.63212</v>
      </c>
      <c r="S99" s="23"/>
      <c r="T99" s="16">
        <v>0.35913390000000001</v>
      </c>
      <c r="U99" s="14">
        <v>0.31022460000000002</v>
      </c>
      <c r="V99" s="47">
        <v>0.56902730000000001</v>
      </c>
    </row>
    <row r="100" spans="1:22" x14ac:dyDescent="0.25">
      <c r="A100" s="12" t="s">
        <v>110</v>
      </c>
      <c r="B100" s="13">
        <v>30.591443333333334</v>
      </c>
      <c r="C100" s="13">
        <v>31.375413333333331</v>
      </c>
      <c r="D100" s="13">
        <v>30.083929999999999</v>
      </c>
      <c r="E100" s="13">
        <v>30.525426666666664</v>
      </c>
      <c r="F100" s="13">
        <v>31.016903333333332</v>
      </c>
      <c r="G100" s="21"/>
      <c r="H100" s="14">
        <v>31.589706666666668</v>
      </c>
      <c r="I100" s="14">
        <v>30.512103333333339</v>
      </c>
      <c r="J100" s="14">
        <v>30.457933333333333</v>
      </c>
      <c r="K100" s="14">
        <v>31.309986666666664</v>
      </c>
      <c r="L100" s="14">
        <v>30.997956666666667</v>
      </c>
      <c r="M100" s="23"/>
      <c r="N100" s="15">
        <v>30.317306666666667</v>
      </c>
      <c r="O100" s="15">
        <v>30.628506666666667</v>
      </c>
      <c r="P100" s="15">
        <v>30.731316666666668</v>
      </c>
      <c r="Q100" s="15">
        <v>29.986106666666668</v>
      </c>
      <c r="R100" s="15">
        <v>30.686956666666664</v>
      </c>
      <c r="S100" s="23"/>
      <c r="T100" s="16">
        <v>0.3992503</v>
      </c>
      <c r="U100" s="14">
        <v>0.11813220000000001</v>
      </c>
      <c r="V100" s="47">
        <v>0.99036230000000003</v>
      </c>
    </row>
    <row r="101" spans="1:22" x14ac:dyDescent="0.25">
      <c r="A101" s="12" t="s">
        <v>111</v>
      </c>
      <c r="B101" s="13">
        <v>31.059766666666665</v>
      </c>
      <c r="C101" s="13">
        <v>31.225596666666672</v>
      </c>
      <c r="D101" s="13">
        <v>32.473756666666667</v>
      </c>
      <c r="E101" s="13">
        <v>30.229596666666666</v>
      </c>
      <c r="F101" s="13">
        <v>30.721916666666669</v>
      </c>
      <c r="G101" s="21"/>
      <c r="H101" s="14">
        <v>30.182383333333334</v>
      </c>
      <c r="I101" s="14">
        <v>32.489239999999995</v>
      </c>
      <c r="J101" s="14">
        <v>30.526546666666665</v>
      </c>
      <c r="K101" s="14">
        <v>31.054919999999999</v>
      </c>
      <c r="L101" s="14">
        <v>31.455786666666665</v>
      </c>
      <c r="M101" s="23"/>
      <c r="N101" s="15">
        <v>33.696336666666667</v>
      </c>
      <c r="O101" s="15">
        <v>32.085006666666665</v>
      </c>
      <c r="P101" s="15">
        <v>32.641843333333334</v>
      </c>
      <c r="Q101" s="15">
        <v>32.313520000000004</v>
      </c>
      <c r="R101" s="15">
        <v>31.479016666666666</v>
      </c>
      <c r="S101" s="23"/>
      <c r="T101" s="16">
        <v>1.968905E-2</v>
      </c>
      <c r="U101" s="14">
        <v>3.6877099999999999E-3</v>
      </c>
      <c r="V101" s="47">
        <v>0.23393149999999999</v>
      </c>
    </row>
    <row r="102" spans="1:22" x14ac:dyDescent="0.25">
      <c r="A102" s="12" t="s">
        <v>112</v>
      </c>
      <c r="B102" s="13">
        <v>24.651376666666664</v>
      </c>
      <c r="C102" s="13">
        <v>24.641480000000001</v>
      </c>
      <c r="D102" s="13">
        <v>26.280873333333332</v>
      </c>
      <c r="E102" s="13">
        <v>25.817409999999999</v>
      </c>
      <c r="F102" s="13">
        <v>24.63096333333333</v>
      </c>
      <c r="G102" s="21"/>
      <c r="H102" s="14">
        <v>26.21284</v>
      </c>
      <c r="I102" s="14">
        <v>24.737993333333335</v>
      </c>
      <c r="J102" s="14">
        <v>25.192830000000001</v>
      </c>
      <c r="K102" s="14">
        <v>26.65160333333333</v>
      </c>
      <c r="L102" s="14">
        <v>26.81551</v>
      </c>
      <c r="M102" s="23"/>
      <c r="N102" s="15">
        <v>25.594843333333333</v>
      </c>
      <c r="O102" s="15">
        <v>24.761883333333333</v>
      </c>
      <c r="P102" s="15">
        <v>24.603266666666666</v>
      </c>
      <c r="Q102" s="15">
        <v>23.926906666666667</v>
      </c>
      <c r="R102" s="15">
        <v>26.770679999999999</v>
      </c>
      <c r="S102" s="23"/>
      <c r="T102" s="16">
        <v>0.90641799999999995</v>
      </c>
      <c r="U102" s="14">
        <v>0.40980299999999997</v>
      </c>
      <c r="V102" s="47">
        <v>0.5428634</v>
      </c>
    </row>
    <row r="103" spans="1:22" ht="15.75" thickBot="1" x14ac:dyDescent="0.3">
      <c r="A103" s="36" t="s">
        <v>113</v>
      </c>
      <c r="B103" s="37">
        <v>28.787383333333334</v>
      </c>
      <c r="C103" s="37">
        <v>29.085283333333336</v>
      </c>
      <c r="D103" s="37">
        <v>29.238846666666664</v>
      </c>
      <c r="E103" s="37">
        <v>29.016683333333333</v>
      </c>
      <c r="F103" s="38">
        <v>28.797223333333335</v>
      </c>
      <c r="G103" s="22"/>
      <c r="H103" s="39">
        <v>28.955853333333334</v>
      </c>
      <c r="I103" s="40">
        <v>29.035599999999999</v>
      </c>
      <c r="J103" s="40">
        <v>28.060143333333333</v>
      </c>
      <c r="K103" s="40">
        <v>29.28934666666667</v>
      </c>
      <c r="L103" s="41">
        <v>29.286600000000004</v>
      </c>
      <c r="M103" s="24"/>
      <c r="N103" s="42">
        <v>29.51877</v>
      </c>
      <c r="O103" s="43">
        <v>28.840186666666668</v>
      </c>
      <c r="P103" s="43">
        <v>28.608429999999998</v>
      </c>
      <c r="Q103" s="43">
        <v>28.624276666666663</v>
      </c>
      <c r="R103" s="44">
        <v>29.259879999999999</v>
      </c>
      <c r="S103" s="24"/>
      <c r="T103" s="45">
        <v>0.95044090000000003</v>
      </c>
      <c r="U103" s="40">
        <v>0.9418436</v>
      </c>
      <c r="V103" s="48">
        <v>0.8565237</v>
      </c>
    </row>
  </sheetData>
  <mergeCells count="5">
    <mergeCell ref="G8:G103"/>
    <mergeCell ref="M8:M103"/>
    <mergeCell ref="S8:S103"/>
    <mergeCell ref="A7:V7"/>
    <mergeCell ref="C1:D1"/>
  </mergeCells>
  <conditionalFormatting sqref="A6:A1048576 C1:C5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hlad Rao</dc:creator>
  <cp:lastModifiedBy>Rao, Prahlad K</cp:lastModifiedBy>
  <dcterms:created xsi:type="dcterms:W3CDTF">2018-01-23T08:24:35Z</dcterms:created>
  <dcterms:modified xsi:type="dcterms:W3CDTF">2018-01-24T20:27:10Z</dcterms:modified>
</cp:coreProperties>
</file>